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mpellone/Desktop/HAARER PLoS Gen 2022/1-ReRESUBMISSION/"/>
    </mc:Choice>
  </mc:AlternateContent>
  <xr:revisionPtr revIDLastSave="0" documentId="13_ncr:1_{E8FCC7A9-7B5F-EB49-B11A-5E631BBEB457}" xr6:coauthVersionLast="47" xr6:coauthVersionMax="47" xr10:uidLastSave="{00000000-0000-0000-0000-000000000000}"/>
  <bookViews>
    <workbookView xWindow="0" yWindow="500" windowWidth="28800" windowHeight="15640" activeTab="10" xr2:uid="{00000000-000D-0000-FFFF-FFFF00000000}"/>
  </bookViews>
  <sheets>
    <sheet name="Fig 1" sheetId="2" r:id="rId1"/>
    <sheet name="Fig 2" sheetId="3" r:id="rId2"/>
    <sheet name="Fig 3" sheetId="4" r:id="rId3"/>
    <sheet name="Fig 4" sheetId="5" r:id="rId4"/>
    <sheet name="Fig 5" sheetId="6" r:id="rId5"/>
    <sheet name="Fig 6" sheetId="7" r:id="rId6"/>
    <sheet name="Fig 7" sheetId="8" r:id="rId7"/>
    <sheet name="Fig 8" sheetId="9" r:id="rId8"/>
    <sheet name="Fig 9" sheetId="10" r:id="rId9"/>
    <sheet name="Fig 10" sheetId="1" r:id="rId10"/>
    <sheet name="Fig 11" sheetId="11" r:id="rId11"/>
  </sheets>
  <calcPr calcId="19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21" i="8" l="1"/>
  <c r="K20" i="8"/>
  <c r="K19" i="8"/>
  <c r="K18" i="8"/>
  <c r="K17" i="8"/>
  <c r="K16" i="8"/>
  <c r="K15" i="8"/>
  <c r="K14" i="8"/>
  <c r="K13" i="8"/>
  <c r="K12" i="8"/>
  <c r="K11" i="8"/>
  <c r="K10" i="8"/>
  <c r="K9" i="8"/>
  <c r="K8" i="8"/>
  <c r="K7" i="8"/>
  <c r="K6" i="8"/>
  <c r="F21" i="8"/>
  <c r="F20" i="8"/>
  <c r="F19" i="8"/>
  <c r="F18" i="8"/>
  <c r="F17" i="8"/>
  <c r="F16" i="8"/>
  <c r="F15" i="8"/>
  <c r="F14" i="8"/>
  <c r="F13" i="8"/>
  <c r="F12" i="8"/>
  <c r="F11" i="8"/>
  <c r="F10" i="8"/>
  <c r="F9" i="8"/>
  <c r="F8" i="8"/>
  <c r="F7" i="8"/>
  <c r="F6" i="8"/>
  <c r="H7" i="4"/>
  <c r="I7" i="4"/>
  <c r="J7" i="4"/>
  <c r="G7" i="4"/>
</calcChain>
</file>

<file path=xl/sharedStrings.xml><?xml version="1.0" encoding="utf-8"?>
<sst xmlns="http://schemas.openxmlformats.org/spreadsheetml/2006/main" count="388" uniqueCount="101">
  <si>
    <t>cGAS</t>
  </si>
  <si>
    <t>STING</t>
  </si>
  <si>
    <t>Flox</t>
  </si>
  <si>
    <t>iKO</t>
  </si>
  <si>
    <t>B</t>
  </si>
  <si>
    <t>D</t>
  </si>
  <si>
    <t>E</t>
  </si>
  <si>
    <t>G</t>
  </si>
  <si>
    <t>I</t>
  </si>
  <si>
    <t>sub-G1</t>
  </si>
  <si>
    <t>S</t>
  </si>
  <si>
    <t>G2/M</t>
  </si>
  <si>
    <t>G0/G1</t>
  </si>
  <si>
    <t>F</t>
  </si>
  <si>
    <t>H</t>
  </si>
  <si>
    <t>IL-6</t>
  </si>
  <si>
    <t>Ifn-B</t>
  </si>
  <si>
    <t>Lamin B1</t>
  </si>
  <si>
    <t>5-12d</t>
  </si>
  <si>
    <t>0-4d</t>
  </si>
  <si>
    <t>0d</t>
  </si>
  <si>
    <t>1d</t>
  </si>
  <si>
    <t>2d</t>
  </si>
  <si>
    <t>3d</t>
  </si>
  <si>
    <t>4d</t>
  </si>
  <si>
    <t>5d</t>
  </si>
  <si>
    <t>6d</t>
  </si>
  <si>
    <t>7d</t>
  </si>
  <si>
    <t>8d</t>
  </si>
  <si>
    <t>9d</t>
  </si>
  <si>
    <t>10d</t>
  </si>
  <si>
    <t>11d</t>
  </si>
  <si>
    <t>12d</t>
  </si>
  <si>
    <t>14d</t>
  </si>
  <si>
    <t>18d</t>
  </si>
  <si>
    <t>ArpC2 0d</t>
  </si>
  <si>
    <t>ArpC2 1d</t>
  </si>
  <si>
    <t>ArpC2 2d</t>
  </si>
  <si>
    <t>ArpC2 3d</t>
  </si>
  <si>
    <t>ArpC2 4d</t>
  </si>
  <si>
    <t>ArpC2 5d</t>
  </si>
  <si>
    <t>Arp3 0d</t>
  </si>
  <si>
    <t>Arp3 1d</t>
  </si>
  <si>
    <t>Arp3 2d</t>
  </si>
  <si>
    <t>Arp3 3d</t>
  </si>
  <si>
    <t>Arp3 4d</t>
  </si>
  <si>
    <t>Arp3 5d</t>
  </si>
  <si>
    <t>13d</t>
  </si>
  <si>
    <t>22d</t>
  </si>
  <si>
    <t>C</t>
  </si>
  <si>
    <t>F-actin</t>
  </si>
  <si>
    <t>Tubulin</t>
  </si>
  <si>
    <t>DMSO</t>
  </si>
  <si>
    <t>RU.521</t>
  </si>
  <si>
    <t>Flox+DMSO</t>
  </si>
  <si>
    <t>Flox+RU.521</t>
  </si>
  <si>
    <t>iKO+DMSO</t>
  </si>
  <si>
    <t>iKO+RU.521</t>
  </si>
  <si>
    <t>siControl</t>
  </si>
  <si>
    <t>siA</t>
  </si>
  <si>
    <t>siB</t>
  </si>
  <si>
    <t>iKO:Flox ratio</t>
  </si>
  <si>
    <t>X</t>
  </si>
  <si>
    <t>16d</t>
  </si>
  <si>
    <t>15d</t>
  </si>
  <si>
    <t>17d</t>
  </si>
  <si>
    <t>Flox rep1</t>
  </si>
  <si>
    <t>Flox rep2</t>
  </si>
  <si>
    <t>iKO rep1</t>
  </si>
  <si>
    <t>iKO rep2</t>
  </si>
  <si>
    <t>iKO rep3</t>
  </si>
  <si>
    <t>Lysotracker %Area of Cell</t>
  </si>
  <si>
    <t>Pic #</t>
  </si>
  <si>
    <t># of diffuse cells</t>
  </si>
  <si>
    <t>total cells</t>
  </si>
  <si>
    <t xml:space="preserve">% of cells with diffuse lysotracker </t>
  </si>
  <si>
    <t>Avg</t>
  </si>
  <si>
    <t>Stdv</t>
  </si>
  <si>
    <t>IKO</t>
  </si>
  <si>
    <t xml:space="preserve"># of Complete mitoses yielding micronucleus </t>
  </si>
  <si>
    <t># of Normal complete mitoses</t>
  </si>
  <si>
    <t># of Cells entering prophase and undergoing complete mitosis</t>
  </si>
  <si>
    <t># of Cells entering prophase followed by arrest and return to interphase</t>
  </si>
  <si>
    <t># of frames in metaphase</t>
  </si>
  <si>
    <t>2+</t>
  </si>
  <si>
    <t>Tubulin intensity</t>
  </si>
  <si>
    <t>Cell #</t>
  </si>
  <si>
    <t>Left (high)</t>
  </si>
  <si>
    <t>Right (low)</t>
  </si>
  <si>
    <t>L:R Ratio</t>
  </si>
  <si>
    <t>22/52</t>
  </si>
  <si>
    <t>53/63</t>
  </si>
  <si>
    <t>30/52</t>
  </si>
  <si>
    <t>"10/63</t>
  </si>
  <si>
    <t>23/103</t>
  </si>
  <si>
    <t>0/100</t>
  </si>
  <si>
    <t>0/101</t>
  </si>
  <si>
    <t>0/102</t>
  </si>
  <si>
    <t>7/115</t>
  </si>
  <si>
    <t>7/120</t>
  </si>
  <si>
    <t>19/10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u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u/>
      <sz val="12"/>
      <color theme="1"/>
      <name val="Calibri (Body)"/>
    </font>
    <font>
      <b/>
      <u/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20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0" fillId="0" borderId="0" xfId="0" quotePrefix="1" applyAlignment="1">
      <alignment horizontal="right"/>
    </xf>
    <xf numFmtId="164" fontId="8" fillId="0" borderId="0" xfId="0" applyNumberFormat="1" applyFont="1"/>
    <xf numFmtId="164" fontId="0" fillId="0" borderId="0" xfId="0" applyNumberFormat="1"/>
    <xf numFmtId="0" fontId="13" fillId="0" borderId="0" xfId="0" applyFont="1"/>
    <xf numFmtId="17" fontId="0" fillId="0" borderId="0" xfId="0" quotePrefix="1" applyNumberFormat="1"/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11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X103"/>
  <sheetViews>
    <sheetView workbookViewId="0">
      <selection activeCell="N17" sqref="N17"/>
    </sheetView>
  </sheetViews>
  <sheetFormatPr baseColWidth="10" defaultRowHeight="16" x14ac:dyDescent="0.2"/>
  <cols>
    <col min="3" max="3" width="13.33203125" customWidth="1"/>
    <col min="6" max="7" width="12.83203125" bestFit="1" customWidth="1"/>
    <col min="8" max="10" width="11" bestFit="1" customWidth="1"/>
    <col min="13" max="16" width="11" bestFit="1" customWidth="1"/>
    <col min="19" max="20" width="11" bestFit="1" customWidth="1"/>
    <col min="23" max="24" width="11" bestFit="1" customWidth="1"/>
  </cols>
  <sheetData>
    <row r="2" spans="2:24" s="1" customFormat="1" x14ac:dyDescent="0.2">
      <c r="B2" s="1" t="s">
        <v>4</v>
      </c>
      <c r="E2" s="1" t="s">
        <v>5</v>
      </c>
      <c r="L2" s="1" t="s">
        <v>6</v>
      </c>
      <c r="R2" s="1" t="s">
        <v>7</v>
      </c>
      <c r="V2" s="1" t="s">
        <v>8</v>
      </c>
    </row>
    <row r="3" spans="2:24" x14ac:dyDescent="0.2">
      <c r="C3" s="2" t="s">
        <v>61</v>
      </c>
      <c r="F3" s="2" t="s">
        <v>66</v>
      </c>
      <c r="G3" s="2" t="s">
        <v>67</v>
      </c>
      <c r="H3" s="2" t="s">
        <v>68</v>
      </c>
      <c r="I3" s="2" t="s">
        <v>69</v>
      </c>
      <c r="J3" s="2" t="s">
        <v>70</v>
      </c>
      <c r="M3" s="15" t="s">
        <v>19</v>
      </c>
      <c r="N3" s="15"/>
      <c r="O3" s="15" t="s">
        <v>18</v>
      </c>
      <c r="P3" s="15"/>
      <c r="S3" s="2" t="s">
        <v>2</v>
      </c>
      <c r="T3" s="2" t="s">
        <v>3</v>
      </c>
      <c r="W3" s="2" t="s">
        <v>2</v>
      </c>
      <c r="X3" s="2" t="s">
        <v>3</v>
      </c>
    </row>
    <row r="4" spans="2:24" x14ac:dyDescent="0.2">
      <c r="B4" t="s">
        <v>35</v>
      </c>
      <c r="C4">
        <v>1</v>
      </c>
      <c r="E4" t="s">
        <v>20</v>
      </c>
      <c r="F4" s="13">
        <v>83000</v>
      </c>
      <c r="G4" s="13">
        <v>88000</v>
      </c>
      <c r="H4" s="13">
        <v>78000</v>
      </c>
      <c r="I4" s="13"/>
      <c r="J4" s="13">
        <v>90000</v>
      </c>
      <c r="M4" t="s">
        <v>76</v>
      </c>
      <c r="N4" t="s">
        <v>77</v>
      </c>
      <c r="O4" t="s">
        <v>76</v>
      </c>
      <c r="P4" t="s">
        <v>77</v>
      </c>
      <c r="R4" t="s">
        <v>9</v>
      </c>
      <c r="S4">
        <v>0.04</v>
      </c>
      <c r="T4">
        <v>0.34</v>
      </c>
      <c r="W4" s="7">
        <v>1811.9680000000001</v>
      </c>
      <c r="X4" s="7">
        <v>1582.08</v>
      </c>
    </row>
    <row r="5" spans="2:24" x14ac:dyDescent="0.2">
      <c r="B5" t="s">
        <v>35</v>
      </c>
      <c r="C5">
        <v>1</v>
      </c>
      <c r="E5" t="s">
        <v>21</v>
      </c>
      <c r="F5" s="13">
        <v>227420</v>
      </c>
      <c r="G5" s="13">
        <v>207680</v>
      </c>
      <c r="H5" s="13">
        <v>216060</v>
      </c>
      <c r="I5" s="13"/>
      <c r="J5" s="13">
        <v>207900</v>
      </c>
      <c r="L5" t="s">
        <v>2</v>
      </c>
      <c r="M5" s="13">
        <v>18.166666670000001</v>
      </c>
      <c r="N5" s="13">
        <v>0.51549329099999996</v>
      </c>
      <c r="O5" s="13">
        <v>17.43333333</v>
      </c>
      <c r="P5" s="13">
        <v>0.42063444100000003</v>
      </c>
      <c r="R5" t="s">
        <v>9</v>
      </c>
      <c r="S5">
        <v>0.38</v>
      </c>
      <c r="T5">
        <v>0.4</v>
      </c>
      <c r="W5" s="7">
        <v>1556.5820000000001</v>
      </c>
      <c r="X5" s="7">
        <v>1519.4110000000001</v>
      </c>
    </row>
    <row r="6" spans="2:24" x14ac:dyDescent="0.2">
      <c r="B6" t="s">
        <v>35</v>
      </c>
      <c r="C6">
        <v>1</v>
      </c>
      <c r="E6" t="s">
        <v>22</v>
      </c>
      <c r="F6" s="13">
        <v>614034</v>
      </c>
      <c r="G6" s="13">
        <v>494278</v>
      </c>
      <c r="H6" s="13">
        <v>544471</v>
      </c>
      <c r="I6" s="13"/>
      <c r="J6" s="13">
        <v>490644</v>
      </c>
      <c r="L6" t="s">
        <v>3</v>
      </c>
      <c r="M6" s="13">
        <v>20.13</v>
      </c>
      <c r="N6" s="13">
        <v>1.303341858</v>
      </c>
      <c r="O6" s="13">
        <v>80.27333333</v>
      </c>
      <c r="P6" s="13">
        <v>10.057188139999999</v>
      </c>
      <c r="R6" t="s">
        <v>9</v>
      </c>
      <c r="S6">
        <v>0.39</v>
      </c>
      <c r="T6">
        <v>0.09</v>
      </c>
      <c r="W6" s="7">
        <v>1534.259</v>
      </c>
      <c r="X6" s="7">
        <v>1888.87</v>
      </c>
    </row>
    <row r="7" spans="2:24" x14ac:dyDescent="0.2">
      <c r="E7" t="s">
        <v>23</v>
      </c>
      <c r="F7" s="13">
        <v>1366226</v>
      </c>
      <c r="G7" s="13">
        <v>1240639</v>
      </c>
      <c r="H7" s="13">
        <v>1083498</v>
      </c>
      <c r="I7" s="13"/>
      <c r="J7" s="13">
        <v>1089230</v>
      </c>
      <c r="W7" s="7">
        <v>1250.4059999999999</v>
      </c>
      <c r="X7" s="7">
        <v>2373.12</v>
      </c>
    </row>
    <row r="8" spans="2:24" x14ac:dyDescent="0.2">
      <c r="B8" t="s">
        <v>36</v>
      </c>
      <c r="C8" s="7">
        <v>0.64244289300000001</v>
      </c>
      <c r="E8" t="s">
        <v>24</v>
      </c>
      <c r="F8" s="13">
        <v>3606836</v>
      </c>
      <c r="G8" s="13">
        <v>3386944</v>
      </c>
      <c r="H8" s="13">
        <v>2134490</v>
      </c>
      <c r="I8" s="13"/>
      <c r="J8" s="13">
        <v>2265598</v>
      </c>
      <c r="R8" t="s">
        <v>12</v>
      </c>
      <c r="S8">
        <v>59.4</v>
      </c>
      <c r="T8">
        <v>74.2</v>
      </c>
      <c r="W8" s="7">
        <v>2244.71</v>
      </c>
      <c r="X8" s="7">
        <v>3138.97</v>
      </c>
    </row>
    <row r="9" spans="2:24" x14ac:dyDescent="0.2">
      <c r="B9" t="s">
        <v>36</v>
      </c>
      <c r="C9" s="7">
        <v>0.43104466800000002</v>
      </c>
      <c r="E9" t="s">
        <v>25</v>
      </c>
      <c r="F9" s="13">
        <v>9666320</v>
      </c>
      <c r="G9" s="13">
        <v>8941532</v>
      </c>
      <c r="H9" s="13">
        <v>3393840</v>
      </c>
      <c r="I9" s="13"/>
      <c r="J9" s="13">
        <v>2831997</v>
      </c>
      <c r="R9" t="s">
        <v>12</v>
      </c>
      <c r="S9">
        <v>53.5</v>
      </c>
      <c r="T9">
        <v>78.599999999999994</v>
      </c>
      <c r="W9" s="7">
        <v>1410.048</v>
      </c>
      <c r="X9" s="7">
        <v>3273.4209999999998</v>
      </c>
    </row>
    <row r="10" spans="2:24" x14ac:dyDescent="0.2">
      <c r="B10" t="s">
        <v>36</v>
      </c>
      <c r="C10" s="7">
        <v>0.67088464000000003</v>
      </c>
      <c r="E10" t="s">
        <v>26</v>
      </c>
      <c r="F10" s="13">
        <v>25905737</v>
      </c>
      <c r="G10" s="13">
        <v>27450503</v>
      </c>
      <c r="H10" s="13">
        <v>4785314</v>
      </c>
      <c r="I10" s="13"/>
      <c r="J10" s="13">
        <v>3426717</v>
      </c>
      <c r="R10" t="s">
        <v>12</v>
      </c>
      <c r="S10">
        <v>57.3</v>
      </c>
      <c r="T10">
        <v>74.099999999999994</v>
      </c>
      <c r="W10" s="7">
        <v>1980.6210000000001</v>
      </c>
      <c r="X10" s="7">
        <v>4433.1009999999997</v>
      </c>
    </row>
    <row r="11" spans="2:24" x14ac:dyDescent="0.2">
      <c r="E11" t="s">
        <v>27</v>
      </c>
      <c r="F11" s="13">
        <v>70204547</v>
      </c>
      <c r="G11" s="13">
        <v>94155224</v>
      </c>
      <c r="H11" s="13">
        <v>6268762</v>
      </c>
      <c r="I11" s="13"/>
      <c r="J11" s="13">
        <v>4249129</v>
      </c>
      <c r="W11" s="7">
        <v>797.59400000000005</v>
      </c>
      <c r="X11" s="7">
        <v>3453.44</v>
      </c>
    </row>
    <row r="12" spans="2:24" x14ac:dyDescent="0.2">
      <c r="B12" t="s">
        <v>37</v>
      </c>
      <c r="C12" t="s">
        <v>62</v>
      </c>
      <c r="E12" t="s">
        <v>28</v>
      </c>
      <c r="F12" s="13">
        <v>165682731</v>
      </c>
      <c r="G12" s="13">
        <v>209966151</v>
      </c>
      <c r="H12" s="13">
        <v>7522514</v>
      </c>
      <c r="I12" s="13">
        <v>7511000</v>
      </c>
      <c r="J12" s="13">
        <v>5013972</v>
      </c>
      <c r="R12" t="s">
        <v>10</v>
      </c>
      <c r="S12">
        <v>18.3</v>
      </c>
      <c r="T12">
        <v>10.5</v>
      </c>
      <c r="W12" s="7">
        <v>2094.4899999999998</v>
      </c>
      <c r="X12" s="7">
        <v>4770.6109999999999</v>
      </c>
    </row>
    <row r="13" spans="2:24" x14ac:dyDescent="0.2">
      <c r="B13" t="s">
        <v>37</v>
      </c>
      <c r="C13" s="7">
        <v>0.26619732200000001</v>
      </c>
      <c r="E13" t="s">
        <v>29</v>
      </c>
      <c r="F13" s="13">
        <v>419177308</v>
      </c>
      <c r="G13" s="13">
        <v>506018423</v>
      </c>
      <c r="H13" s="13">
        <v>9177467</v>
      </c>
      <c r="I13" s="13">
        <v>8742373</v>
      </c>
      <c r="J13" s="13">
        <v>6016766</v>
      </c>
      <c r="R13" t="s">
        <v>10</v>
      </c>
      <c r="S13">
        <v>22.5</v>
      </c>
      <c r="T13">
        <v>7.51</v>
      </c>
      <c r="W13" s="7">
        <v>981.81100000000004</v>
      </c>
      <c r="X13" s="7">
        <v>7519.5389999999998</v>
      </c>
    </row>
    <row r="14" spans="2:24" x14ac:dyDescent="0.2">
      <c r="B14" t="s">
        <v>37</v>
      </c>
      <c r="C14" s="7">
        <v>7.0651176999999996E-2</v>
      </c>
      <c r="E14" t="s">
        <v>30</v>
      </c>
      <c r="F14" s="13">
        <v>1039559725</v>
      </c>
      <c r="G14" s="13">
        <v>1204323846</v>
      </c>
      <c r="H14" s="13">
        <v>9636340</v>
      </c>
      <c r="I14" s="13">
        <v>14435081</v>
      </c>
      <c r="J14" s="13">
        <v>7641293</v>
      </c>
      <c r="R14" t="s">
        <v>10</v>
      </c>
      <c r="S14">
        <v>18.100000000000001</v>
      </c>
      <c r="T14">
        <v>10.199999999999999</v>
      </c>
      <c r="W14" s="7">
        <v>1318.605</v>
      </c>
      <c r="X14" s="7">
        <v>2998.5790000000002</v>
      </c>
    </row>
    <row r="15" spans="2:24" x14ac:dyDescent="0.2">
      <c r="E15" t="s">
        <v>31</v>
      </c>
      <c r="F15" s="13">
        <v>2837998049</v>
      </c>
      <c r="G15" s="13">
        <v>3203501432</v>
      </c>
      <c r="H15" s="13">
        <v>11370881</v>
      </c>
      <c r="I15" s="13">
        <v>13011904</v>
      </c>
      <c r="J15" s="13">
        <v>9245964</v>
      </c>
      <c r="W15" s="7">
        <v>2360.627</v>
      </c>
      <c r="X15" s="7">
        <v>4270.08</v>
      </c>
    </row>
    <row r="16" spans="2:24" x14ac:dyDescent="0.2">
      <c r="B16" t="s">
        <v>38</v>
      </c>
      <c r="C16" s="7">
        <v>4.8289005000000003E-2</v>
      </c>
      <c r="E16" t="s">
        <v>32</v>
      </c>
      <c r="F16" s="13">
        <v>7549074809</v>
      </c>
      <c r="G16" s="13">
        <v>7752473464</v>
      </c>
      <c r="H16" s="13">
        <v>13531349</v>
      </c>
      <c r="I16" s="13">
        <v>12381614</v>
      </c>
      <c r="J16" s="13">
        <v>11557455</v>
      </c>
      <c r="R16" t="s">
        <v>11</v>
      </c>
      <c r="S16">
        <v>19.100000000000001</v>
      </c>
      <c r="T16">
        <v>13.2</v>
      </c>
      <c r="W16" s="7">
        <v>893.64499999999998</v>
      </c>
      <c r="X16" s="7">
        <v>2364.518</v>
      </c>
    </row>
    <row r="17" spans="2:24" x14ac:dyDescent="0.2">
      <c r="B17" t="s">
        <v>38</v>
      </c>
      <c r="C17" s="7">
        <v>7.2089418000000002E-2</v>
      </c>
      <c r="E17" t="s">
        <v>47</v>
      </c>
      <c r="H17" s="13"/>
      <c r="I17" s="13"/>
      <c r="J17" s="13"/>
      <c r="R17" t="s">
        <v>11</v>
      </c>
      <c r="S17">
        <v>19.399999999999999</v>
      </c>
      <c r="T17">
        <v>12</v>
      </c>
      <c r="W17" s="7">
        <v>3571.61</v>
      </c>
      <c r="X17" s="7">
        <v>3349.5039999999999</v>
      </c>
    </row>
    <row r="18" spans="2:24" x14ac:dyDescent="0.2">
      <c r="B18" t="s">
        <v>38</v>
      </c>
      <c r="C18" s="7">
        <v>3.2724049999999998E-2</v>
      </c>
      <c r="E18" t="s">
        <v>33</v>
      </c>
      <c r="H18" s="13"/>
      <c r="I18" s="13">
        <v>17182648</v>
      </c>
      <c r="J18" s="13">
        <v>14331245</v>
      </c>
      <c r="R18" t="s">
        <v>11</v>
      </c>
      <c r="S18">
        <v>19.899999999999999</v>
      </c>
      <c r="T18">
        <v>14.3</v>
      </c>
      <c r="W18" s="7">
        <v>2354.9949999999999</v>
      </c>
      <c r="X18" s="7">
        <v>2288.1280000000002</v>
      </c>
    </row>
    <row r="19" spans="2:24" x14ac:dyDescent="0.2">
      <c r="E19" t="s">
        <v>64</v>
      </c>
      <c r="H19" s="13"/>
      <c r="I19" s="13"/>
      <c r="J19" s="13"/>
      <c r="L19" s="12"/>
      <c r="W19" s="7">
        <v>1803.4690000000001</v>
      </c>
      <c r="X19" s="7">
        <v>2113.4340000000002</v>
      </c>
    </row>
    <row r="20" spans="2:24" x14ac:dyDescent="0.2">
      <c r="B20" t="s">
        <v>39</v>
      </c>
      <c r="C20" t="s">
        <v>62</v>
      </c>
      <c r="E20" t="s">
        <v>63</v>
      </c>
      <c r="H20" s="13"/>
      <c r="I20" s="13"/>
      <c r="J20" s="13"/>
      <c r="L20" s="12"/>
      <c r="W20" s="7">
        <v>2302.4639999999999</v>
      </c>
      <c r="X20" s="7">
        <v>2939.8020000000001</v>
      </c>
    </row>
    <row r="21" spans="2:24" x14ac:dyDescent="0.2">
      <c r="B21" t="s">
        <v>39</v>
      </c>
      <c r="C21" s="7">
        <v>3.1959253E-2</v>
      </c>
      <c r="E21" t="s">
        <v>65</v>
      </c>
      <c r="H21" s="13"/>
      <c r="I21" s="13"/>
      <c r="J21" s="13"/>
      <c r="L21" s="12"/>
      <c r="W21" s="7">
        <v>2051.5839999999998</v>
      </c>
      <c r="X21" s="7">
        <v>8027.3410000000003</v>
      </c>
    </row>
    <row r="22" spans="2:24" x14ac:dyDescent="0.2">
      <c r="B22" t="s">
        <v>39</v>
      </c>
      <c r="C22" s="7">
        <v>1.4311379000000001E-2</v>
      </c>
      <c r="E22" t="s">
        <v>34</v>
      </c>
      <c r="H22" s="13"/>
      <c r="I22" s="13">
        <v>16929962</v>
      </c>
      <c r="J22" s="13">
        <v>18057368</v>
      </c>
      <c r="L22" s="12"/>
      <c r="W22" s="7">
        <v>1466.163</v>
      </c>
      <c r="X22" s="7">
        <v>4090.982</v>
      </c>
    </row>
    <row r="23" spans="2:24" x14ac:dyDescent="0.2">
      <c r="L23" s="12"/>
      <c r="W23" s="7">
        <v>835.68600000000004</v>
      </c>
      <c r="X23" s="7">
        <v>2323.866</v>
      </c>
    </row>
    <row r="24" spans="2:24" x14ac:dyDescent="0.2">
      <c r="B24" t="s">
        <v>40</v>
      </c>
      <c r="C24" s="7">
        <v>2.673089E-3</v>
      </c>
      <c r="W24" s="7">
        <v>1234.944</v>
      </c>
      <c r="X24" s="7">
        <v>4593.05</v>
      </c>
    </row>
    <row r="25" spans="2:24" x14ac:dyDescent="0.2">
      <c r="B25" t="s">
        <v>40</v>
      </c>
      <c r="C25" s="7">
        <v>1.1987972E-2</v>
      </c>
      <c r="L25" s="11"/>
      <c r="M25" s="7"/>
      <c r="N25" s="7"/>
      <c r="O25" s="7"/>
      <c r="P25" s="7"/>
      <c r="W25" s="7">
        <v>1565.0820000000001</v>
      </c>
      <c r="X25" s="7">
        <v>3519.7950000000001</v>
      </c>
    </row>
    <row r="26" spans="2:24" x14ac:dyDescent="0.2">
      <c r="B26" t="s">
        <v>40</v>
      </c>
      <c r="C26" s="7">
        <v>9.8357499999999999E-4</v>
      </c>
      <c r="W26" s="7">
        <v>685.875</v>
      </c>
      <c r="X26" s="7">
        <v>2233.7539999999999</v>
      </c>
    </row>
    <row r="27" spans="2:24" x14ac:dyDescent="0.2">
      <c r="W27" s="7">
        <v>3013.12</v>
      </c>
      <c r="X27" s="7">
        <v>1603.8910000000001</v>
      </c>
    </row>
    <row r="28" spans="2:24" x14ac:dyDescent="0.2">
      <c r="B28" t="s">
        <v>41</v>
      </c>
      <c r="C28" s="7">
        <v>1</v>
      </c>
      <c r="W28" s="7">
        <v>2078.6179999999999</v>
      </c>
      <c r="X28" s="7">
        <v>1784.422</v>
      </c>
    </row>
    <row r="29" spans="2:24" x14ac:dyDescent="0.2">
      <c r="B29" t="s">
        <v>41</v>
      </c>
      <c r="C29" s="7">
        <v>1</v>
      </c>
      <c r="W29" s="7">
        <v>2597.5810000000001</v>
      </c>
      <c r="X29" s="7">
        <v>2662.0929999999998</v>
      </c>
    </row>
    <row r="30" spans="2:24" x14ac:dyDescent="0.2">
      <c r="B30" t="s">
        <v>41</v>
      </c>
      <c r="C30" s="7">
        <v>1</v>
      </c>
      <c r="W30" s="7">
        <v>1365.7090000000001</v>
      </c>
      <c r="X30" s="7">
        <v>3163.8530000000001</v>
      </c>
    </row>
    <row r="31" spans="2:24" x14ac:dyDescent="0.2">
      <c r="W31" s="7">
        <v>2677.76</v>
      </c>
      <c r="X31" s="7">
        <v>6839.6030000000001</v>
      </c>
    </row>
    <row r="32" spans="2:24" x14ac:dyDescent="0.2">
      <c r="B32" t="s">
        <v>42</v>
      </c>
      <c r="C32" s="7">
        <v>0.85058196100000005</v>
      </c>
      <c r="W32" s="7">
        <v>783.97400000000005</v>
      </c>
      <c r="X32" s="7">
        <v>1473.8430000000001</v>
      </c>
    </row>
    <row r="33" spans="2:24" x14ac:dyDescent="0.2">
      <c r="B33" t="s">
        <v>42</v>
      </c>
      <c r="C33" s="7">
        <v>0.91090967599999995</v>
      </c>
      <c r="W33" s="7">
        <v>1957.683</v>
      </c>
      <c r="X33" s="7">
        <v>3200.5120000000002</v>
      </c>
    </row>
    <row r="34" spans="2:24" x14ac:dyDescent="0.2">
      <c r="B34" t="s">
        <v>42</v>
      </c>
      <c r="C34" s="7">
        <v>1.002162609</v>
      </c>
      <c r="W34" s="7">
        <v>1484.39</v>
      </c>
      <c r="X34" s="7">
        <v>1863.9870000000001</v>
      </c>
    </row>
    <row r="35" spans="2:24" x14ac:dyDescent="0.2">
      <c r="W35" s="7">
        <v>2954.752</v>
      </c>
      <c r="X35" s="7">
        <v>2243.277</v>
      </c>
    </row>
    <row r="36" spans="2:24" x14ac:dyDescent="0.2">
      <c r="B36" t="s">
        <v>43</v>
      </c>
      <c r="W36" s="7">
        <v>1452.442</v>
      </c>
      <c r="X36" s="7">
        <v>2461.491</v>
      </c>
    </row>
    <row r="37" spans="2:24" x14ac:dyDescent="0.2">
      <c r="B37" t="s">
        <v>43</v>
      </c>
      <c r="C37" s="7">
        <v>0.57273961699999998</v>
      </c>
      <c r="W37" s="7">
        <v>555.31500000000005</v>
      </c>
      <c r="X37" s="7">
        <v>5571.7889999999998</v>
      </c>
    </row>
    <row r="38" spans="2:24" x14ac:dyDescent="0.2">
      <c r="B38" t="s">
        <v>43</v>
      </c>
      <c r="C38" s="7">
        <v>0.29644531200000002</v>
      </c>
      <c r="W38" s="7">
        <v>1296.896</v>
      </c>
      <c r="X38" s="7">
        <v>2508.5949999999998</v>
      </c>
    </row>
    <row r="39" spans="2:24" x14ac:dyDescent="0.2">
      <c r="W39" s="7">
        <v>2026.701</v>
      </c>
      <c r="X39" s="7">
        <v>3054.1819999999998</v>
      </c>
    </row>
    <row r="40" spans="2:24" x14ac:dyDescent="0.2">
      <c r="B40" t="s">
        <v>44</v>
      </c>
      <c r="C40" s="7">
        <v>0.19134235799999999</v>
      </c>
      <c r="W40" s="7">
        <v>2457.498</v>
      </c>
      <c r="X40" s="7">
        <v>4881.6130000000003</v>
      </c>
    </row>
    <row r="41" spans="2:24" x14ac:dyDescent="0.2">
      <c r="B41" t="s">
        <v>44</v>
      </c>
      <c r="C41" s="7">
        <v>0.332810143</v>
      </c>
      <c r="W41" s="7">
        <v>1804.0830000000001</v>
      </c>
      <c r="X41" s="7">
        <v>5227.0079999999998</v>
      </c>
    </row>
    <row r="42" spans="2:24" x14ac:dyDescent="0.2">
      <c r="B42" t="s">
        <v>44</v>
      </c>
      <c r="C42" s="7">
        <v>0.19658444</v>
      </c>
      <c r="W42" s="7">
        <v>1897.5740000000001</v>
      </c>
      <c r="X42" s="7">
        <v>3719.0659999999998</v>
      </c>
    </row>
    <row r="43" spans="2:24" x14ac:dyDescent="0.2">
      <c r="W43" s="7">
        <v>1814.63</v>
      </c>
      <c r="X43" s="7">
        <v>3746.4059999999999</v>
      </c>
    </row>
    <row r="44" spans="2:24" x14ac:dyDescent="0.2">
      <c r="B44" t="s">
        <v>45</v>
      </c>
      <c r="W44" s="7">
        <v>881.76599999999996</v>
      </c>
      <c r="X44" s="7">
        <v>3171.328</v>
      </c>
    </row>
    <row r="45" spans="2:24" x14ac:dyDescent="0.2">
      <c r="B45" t="s">
        <v>45</v>
      </c>
      <c r="C45" s="7">
        <v>0.12996115999999999</v>
      </c>
      <c r="W45" s="7">
        <v>1573.7860000000001</v>
      </c>
      <c r="X45" s="7">
        <v>2030.694</v>
      </c>
    </row>
    <row r="46" spans="2:24" x14ac:dyDescent="0.2">
      <c r="B46" t="s">
        <v>45</v>
      </c>
      <c r="C46" s="7">
        <v>9.5492359999999998E-2</v>
      </c>
      <c r="W46" s="7">
        <v>2953.2159999999999</v>
      </c>
      <c r="X46" s="7">
        <v>6370.2020000000002</v>
      </c>
    </row>
    <row r="47" spans="2:24" x14ac:dyDescent="0.2">
      <c r="W47" s="7">
        <v>1699.942</v>
      </c>
      <c r="X47" s="7">
        <v>4638.2079999999996</v>
      </c>
    </row>
    <row r="48" spans="2:24" x14ac:dyDescent="0.2">
      <c r="B48" t="s">
        <v>46</v>
      </c>
      <c r="C48" s="7">
        <v>6.6305336000000006E-2</v>
      </c>
      <c r="W48" s="7">
        <v>2262.221</v>
      </c>
      <c r="X48" s="7">
        <v>2652.16</v>
      </c>
    </row>
    <row r="49" spans="2:24" x14ac:dyDescent="0.2">
      <c r="B49" t="s">
        <v>46</v>
      </c>
      <c r="C49" s="7">
        <v>6.7123288000000003E-2</v>
      </c>
      <c r="W49" s="7">
        <v>1788.0060000000001</v>
      </c>
      <c r="X49" s="7">
        <v>8180.8379999999997</v>
      </c>
    </row>
    <row r="50" spans="2:24" x14ac:dyDescent="0.2">
      <c r="B50" t="s">
        <v>46</v>
      </c>
      <c r="C50" s="7">
        <v>3.8397806E-2</v>
      </c>
      <c r="W50" s="7">
        <v>1187.123</v>
      </c>
      <c r="X50" s="7">
        <v>3596.39</v>
      </c>
    </row>
    <row r="51" spans="2:24" x14ac:dyDescent="0.2">
      <c r="W51" s="7">
        <v>1639.6289999999999</v>
      </c>
      <c r="X51" s="7">
        <v>4029.3380000000002</v>
      </c>
    </row>
    <row r="52" spans="2:24" x14ac:dyDescent="0.2">
      <c r="W52" s="7">
        <v>2187.5709999999999</v>
      </c>
      <c r="X52" s="7">
        <v>2280.5500000000002</v>
      </c>
    </row>
    <row r="53" spans="2:24" x14ac:dyDescent="0.2">
      <c r="W53" s="7">
        <v>1244.877</v>
      </c>
      <c r="X53" s="7">
        <v>2484.1219999999998</v>
      </c>
    </row>
    <row r="54" spans="2:24" x14ac:dyDescent="0.2">
      <c r="W54" s="7">
        <v>1473.8430000000001</v>
      </c>
      <c r="X54" s="7">
        <v>7355.085</v>
      </c>
    </row>
    <row r="55" spans="2:24" x14ac:dyDescent="0.2">
      <c r="W55" s="7">
        <v>1051.75</v>
      </c>
      <c r="X55" s="7">
        <v>5416.1409999999996</v>
      </c>
    </row>
    <row r="56" spans="2:24" x14ac:dyDescent="0.2">
      <c r="W56" s="7">
        <v>1126.81</v>
      </c>
      <c r="X56" s="7">
        <v>6938.4189999999999</v>
      </c>
    </row>
    <row r="57" spans="2:24" x14ac:dyDescent="0.2">
      <c r="W57" s="7">
        <v>1009.766</v>
      </c>
      <c r="X57" s="7">
        <v>4182.0159999999996</v>
      </c>
    </row>
    <row r="58" spans="2:24" x14ac:dyDescent="0.2">
      <c r="W58" s="7">
        <v>1650.1759999999999</v>
      </c>
      <c r="X58" s="7">
        <v>5420.0320000000002</v>
      </c>
    </row>
    <row r="59" spans="2:24" x14ac:dyDescent="0.2">
      <c r="W59" s="7">
        <v>872.24300000000005</v>
      </c>
      <c r="X59" s="7">
        <v>1976.2180000000001</v>
      </c>
    </row>
    <row r="60" spans="2:24" x14ac:dyDescent="0.2">
      <c r="W60" s="7">
        <v>3230.1060000000002</v>
      </c>
      <c r="X60" s="7">
        <v>1468.6210000000001</v>
      </c>
    </row>
    <row r="61" spans="2:24" x14ac:dyDescent="0.2">
      <c r="W61" s="7">
        <v>1750.221</v>
      </c>
      <c r="X61" s="7">
        <v>2957.8240000000001</v>
      </c>
    </row>
    <row r="62" spans="2:24" x14ac:dyDescent="0.2">
      <c r="W62" s="7">
        <v>983.34699999999998</v>
      </c>
      <c r="X62" s="7">
        <v>2918.502</v>
      </c>
    </row>
    <row r="63" spans="2:24" x14ac:dyDescent="0.2">
      <c r="W63" s="7">
        <v>2630.2460000000001</v>
      </c>
      <c r="X63" s="7">
        <v>2313.6260000000002</v>
      </c>
    </row>
    <row r="64" spans="2:24" x14ac:dyDescent="0.2">
      <c r="W64" s="7">
        <v>1970.278</v>
      </c>
      <c r="X64" s="7">
        <v>2301.85</v>
      </c>
    </row>
    <row r="65" spans="23:24" x14ac:dyDescent="0.2">
      <c r="W65" s="7">
        <v>2405.683</v>
      </c>
      <c r="X65" s="7">
        <v>4030.4639999999999</v>
      </c>
    </row>
    <row r="66" spans="23:24" x14ac:dyDescent="0.2">
      <c r="W66" s="7">
        <v>1399.501</v>
      </c>
      <c r="X66" s="7">
        <v>2213.9899999999998</v>
      </c>
    </row>
    <row r="67" spans="23:24" x14ac:dyDescent="0.2">
      <c r="W67" s="7">
        <v>1049.395</v>
      </c>
      <c r="X67" s="7">
        <v>5465.2929999999997</v>
      </c>
    </row>
    <row r="68" spans="23:24" x14ac:dyDescent="0.2">
      <c r="W68" s="7">
        <v>1991.066</v>
      </c>
      <c r="X68" s="7">
        <v>3749.069</v>
      </c>
    </row>
    <row r="69" spans="23:24" x14ac:dyDescent="0.2">
      <c r="W69" s="7">
        <v>2663.5259999999998</v>
      </c>
      <c r="X69" s="7">
        <v>2651.8530000000001</v>
      </c>
    </row>
    <row r="70" spans="23:24" x14ac:dyDescent="0.2">
      <c r="W70" s="7">
        <v>1001.574</v>
      </c>
      <c r="X70" s="7">
        <v>3825.6640000000002</v>
      </c>
    </row>
    <row r="71" spans="23:24" x14ac:dyDescent="0.2">
      <c r="W71" s="7">
        <v>3960.5250000000001</v>
      </c>
      <c r="X71" s="7">
        <v>1700.864</v>
      </c>
    </row>
    <row r="72" spans="23:24" x14ac:dyDescent="0.2">
      <c r="W72" s="7">
        <v>1850.0609999999999</v>
      </c>
      <c r="X72" s="7">
        <v>3544.7809999999999</v>
      </c>
    </row>
    <row r="73" spans="23:24" x14ac:dyDescent="0.2">
      <c r="W73" s="7">
        <v>2609.5619999999999</v>
      </c>
      <c r="X73" s="7">
        <v>5835.4690000000001</v>
      </c>
    </row>
    <row r="74" spans="23:24" x14ac:dyDescent="0.2">
      <c r="W74" s="7">
        <v>2748.4160000000002</v>
      </c>
      <c r="X74" s="7">
        <v>3692.2370000000001</v>
      </c>
    </row>
    <row r="75" spans="23:24" x14ac:dyDescent="0.2">
      <c r="W75" s="7">
        <v>1951.13</v>
      </c>
      <c r="X75" s="7">
        <v>4267.2129999999997</v>
      </c>
    </row>
    <row r="76" spans="23:24" x14ac:dyDescent="0.2">
      <c r="W76" s="7">
        <v>1119.6420000000001</v>
      </c>
      <c r="X76" s="7">
        <v>3646.7710000000002</v>
      </c>
    </row>
    <row r="77" spans="23:24" x14ac:dyDescent="0.2">
      <c r="W77" s="7">
        <v>717.10699999999997</v>
      </c>
      <c r="X77" s="7">
        <v>7781.5810000000001</v>
      </c>
    </row>
    <row r="78" spans="23:24" x14ac:dyDescent="0.2">
      <c r="W78" s="7">
        <v>1361.306</v>
      </c>
      <c r="X78" s="7">
        <v>2821.4270000000001</v>
      </c>
    </row>
    <row r="79" spans="23:24" x14ac:dyDescent="0.2">
      <c r="W79" s="7">
        <v>1876.173</v>
      </c>
      <c r="X79" s="7">
        <v>4432.5889999999999</v>
      </c>
    </row>
    <row r="80" spans="23:24" x14ac:dyDescent="0.2">
      <c r="W80" s="7">
        <v>1078.886</v>
      </c>
      <c r="X80" s="7">
        <v>4320.6660000000002</v>
      </c>
    </row>
    <row r="81" spans="23:24" x14ac:dyDescent="0.2">
      <c r="W81" s="7">
        <v>1330.9949999999999</v>
      </c>
      <c r="X81" s="7">
        <v>4202.8029999999999</v>
      </c>
    </row>
    <row r="82" spans="23:24" x14ac:dyDescent="0.2">
      <c r="W82" s="7">
        <v>821.65800000000002</v>
      </c>
      <c r="X82" s="7">
        <v>3095.7570000000001</v>
      </c>
    </row>
    <row r="83" spans="23:24" x14ac:dyDescent="0.2">
      <c r="W83" s="7">
        <v>1161.7280000000001</v>
      </c>
      <c r="X83" s="7">
        <v>2683.3919999999998</v>
      </c>
    </row>
    <row r="84" spans="23:24" x14ac:dyDescent="0.2">
      <c r="W84" s="7">
        <v>1175.962</v>
      </c>
      <c r="X84" s="7">
        <v>3579.4940000000001</v>
      </c>
    </row>
    <row r="85" spans="23:24" x14ac:dyDescent="0.2">
      <c r="W85" s="7">
        <v>970.95699999999999</v>
      </c>
      <c r="X85" s="7">
        <v>3715.8910000000001</v>
      </c>
    </row>
    <row r="86" spans="23:24" x14ac:dyDescent="0.2">
      <c r="W86" s="7">
        <v>1734.758</v>
      </c>
      <c r="X86" s="7">
        <v>2065.5100000000002</v>
      </c>
    </row>
    <row r="87" spans="23:24" x14ac:dyDescent="0.2">
      <c r="W87" s="7">
        <v>1001.574</v>
      </c>
      <c r="X87" s="7">
        <v>2437.4270000000001</v>
      </c>
    </row>
    <row r="88" spans="23:24" x14ac:dyDescent="0.2">
      <c r="W88" s="7">
        <v>1264.3330000000001</v>
      </c>
      <c r="X88" s="7">
        <v>4816.8959999999997</v>
      </c>
    </row>
    <row r="89" spans="23:24" x14ac:dyDescent="0.2">
      <c r="W89" s="7">
        <v>1218.048</v>
      </c>
      <c r="X89" s="7">
        <v>2573.4140000000002</v>
      </c>
    </row>
    <row r="90" spans="23:24" x14ac:dyDescent="0.2">
      <c r="W90" s="7">
        <v>2172.826</v>
      </c>
      <c r="X90" s="7">
        <v>4472.32</v>
      </c>
    </row>
    <row r="91" spans="23:24" x14ac:dyDescent="0.2">
      <c r="W91" s="7">
        <v>826.88</v>
      </c>
      <c r="X91" s="7">
        <v>3978.1379999999999</v>
      </c>
    </row>
    <row r="92" spans="23:24" x14ac:dyDescent="0.2">
      <c r="W92" s="7">
        <v>3640.2179999999998</v>
      </c>
      <c r="X92" s="7">
        <v>5758.259</v>
      </c>
    </row>
    <row r="93" spans="23:24" x14ac:dyDescent="0.2">
      <c r="W93" s="7">
        <v>1713.7660000000001</v>
      </c>
      <c r="X93" s="7">
        <v>2553.549</v>
      </c>
    </row>
    <row r="94" spans="23:24" x14ac:dyDescent="0.2">
      <c r="W94" s="7">
        <v>1102.7460000000001</v>
      </c>
      <c r="X94" s="7">
        <v>2114.7649999999999</v>
      </c>
    </row>
    <row r="95" spans="23:24" x14ac:dyDescent="0.2">
      <c r="W95" s="7">
        <v>1803.162</v>
      </c>
      <c r="X95" s="7">
        <v>3304.2429999999999</v>
      </c>
    </row>
    <row r="96" spans="23:24" x14ac:dyDescent="0.2">
      <c r="W96" s="7">
        <v>1216.922</v>
      </c>
      <c r="X96" s="7">
        <v>2844.2620000000002</v>
      </c>
    </row>
    <row r="97" spans="23:24" x14ac:dyDescent="0.2">
      <c r="W97" s="7">
        <v>881.66399999999999</v>
      </c>
      <c r="X97" s="7">
        <v>6348.4930000000004</v>
      </c>
    </row>
    <row r="98" spans="23:24" x14ac:dyDescent="0.2">
      <c r="W98" s="7">
        <v>867.94200000000001</v>
      </c>
      <c r="X98" s="7">
        <v>2125.0050000000001</v>
      </c>
    </row>
    <row r="99" spans="23:24" x14ac:dyDescent="0.2">
      <c r="W99" s="7">
        <v>1572.864</v>
      </c>
      <c r="X99" s="7">
        <v>2502.8609999999999</v>
      </c>
    </row>
    <row r="100" spans="23:24" x14ac:dyDescent="0.2">
      <c r="W100" s="7">
        <v>2337.0749999999998</v>
      </c>
      <c r="X100" s="7">
        <v>5877.8620000000001</v>
      </c>
    </row>
    <row r="101" spans="23:24" x14ac:dyDescent="0.2">
      <c r="W101" s="7">
        <v>1730.867</v>
      </c>
      <c r="X101" s="7">
        <v>5340.058</v>
      </c>
    </row>
    <row r="102" spans="23:24" x14ac:dyDescent="0.2">
      <c r="W102" s="7">
        <v>730.21400000000006</v>
      </c>
      <c r="X102" s="7">
        <v>2054.451</v>
      </c>
    </row>
    <row r="103" spans="23:24" x14ac:dyDescent="0.2">
      <c r="W103" s="7">
        <v>1442.202</v>
      </c>
      <c r="X103" s="7">
        <v>4107.366</v>
      </c>
    </row>
  </sheetData>
  <mergeCells count="2">
    <mergeCell ref="O3:P3"/>
    <mergeCell ref="M3:N3"/>
  </mergeCells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2:D13"/>
  <sheetViews>
    <sheetView workbookViewId="0">
      <selection activeCell="N29" sqref="N29"/>
    </sheetView>
  </sheetViews>
  <sheetFormatPr baseColWidth="10" defaultRowHeight="16" x14ac:dyDescent="0.2"/>
  <sheetData>
    <row r="2" spans="1:4" x14ac:dyDescent="0.2">
      <c r="A2" s="1"/>
      <c r="B2" s="1" t="s">
        <v>49</v>
      </c>
      <c r="C2" s="1"/>
      <c r="D2" s="1"/>
    </row>
    <row r="3" spans="1:4" x14ac:dyDescent="0.2">
      <c r="C3" s="2" t="s">
        <v>2</v>
      </c>
      <c r="D3" s="2" t="s">
        <v>3</v>
      </c>
    </row>
    <row r="4" spans="1:4" x14ac:dyDescent="0.2">
      <c r="B4" t="s">
        <v>0</v>
      </c>
      <c r="C4">
        <v>1</v>
      </c>
      <c r="D4">
        <v>1.111</v>
      </c>
    </row>
    <row r="5" spans="1:4" x14ac:dyDescent="0.2">
      <c r="B5" t="s">
        <v>0</v>
      </c>
      <c r="C5">
        <v>1</v>
      </c>
      <c r="D5">
        <v>0.52800000000000002</v>
      </c>
    </row>
    <row r="6" spans="1:4" x14ac:dyDescent="0.2">
      <c r="B6" t="s">
        <v>0</v>
      </c>
      <c r="C6">
        <v>1</v>
      </c>
      <c r="D6">
        <v>0.69</v>
      </c>
    </row>
    <row r="8" spans="1:4" x14ac:dyDescent="0.2">
      <c r="B8" t="s">
        <v>1</v>
      </c>
      <c r="C8">
        <v>1</v>
      </c>
      <c r="D8">
        <v>1.36</v>
      </c>
    </row>
    <row r="9" spans="1:4" x14ac:dyDescent="0.2">
      <c r="B9" t="s">
        <v>1</v>
      </c>
      <c r="C9">
        <v>1</v>
      </c>
      <c r="D9">
        <v>0.58299999999999996</v>
      </c>
    </row>
    <row r="10" spans="1:4" x14ac:dyDescent="0.2">
      <c r="B10" t="s">
        <v>1</v>
      </c>
      <c r="C10">
        <v>1</v>
      </c>
      <c r="D10">
        <v>0.97899999999999998</v>
      </c>
    </row>
    <row r="11" spans="1:4" x14ac:dyDescent="0.2">
      <c r="B11" t="s">
        <v>1</v>
      </c>
      <c r="C11">
        <v>1</v>
      </c>
      <c r="D11">
        <v>1.5766</v>
      </c>
    </row>
    <row r="12" spans="1:4" x14ac:dyDescent="0.2">
      <c r="B12" t="s">
        <v>1</v>
      </c>
      <c r="C12">
        <v>1</v>
      </c>
      <c r="D12">
        <v>0.80600000000000005</v>
      </c>
    </row>
    <row r="13" spans="1:4" x14ac:dyDescent="0.2">
      <c r="B13" t="s">
        <v>1</v>
      </c>
      <c r="C13">
        <v>1</v>
      </c>
      <c r="D13">
        <v>1.07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2:Y124"/>
  <sheetViews>
    <sheetView tabSelected="1" topLeftCell="E1" workbookViewId="0">
      <selection activeCell="M18" sqref="M18"/>
    </sheetView>
  </sheetViews>
  <sheetFormatPr baseColWidth="10" defaultRowHeight="16" x14ac:dyDescent="0.2"/>
  <sheetData>
    <row r="2" spans="1:25" x14ac:dyDescent="0.2">
      <c r="A2" s="1"/>
      <c r="B2" s="1" t="s">
        <v>49</v>
      </c>
      <c r="C2" s="1"/>
      <c r="D2" s="1"/>
      <c r="F2" s="1"/>
      <c r="H2" s="1"/>
      <c r="I2" s="1"/>
      <c r="L2" s="1" t="s">
        <v>5</v>
      </c>
      <c r="V2" s="1" t="s">
        <v>6</v>
      </c>
      <c r="W2" s="1"/>
      <c r="X2" s="1"/>
    </row>
    <row r="3" spans="1:25" x14ac:dyDescent="0.2">
      <c r="C3" s="2" t="s">
        <v>54</v>
      </c>
      <c r="D3" s="2" t="s">
        <v>55</v>
      </c>
      <c r="E3" s="2" t="s">
        <v>56</v>
      </c>
      <c r="F3" s="2" t="s">
        <v>57</v>
      </c>
      <c r="G3" s="2" t="s">
        <v>54</v>
      </c>
      <c r="H3" s="2" t="s">
        <v>55</v>
      </c>
      <c r="I3" s="2" t="s">
        <v>56</v>
      </c>
      <c r="J3" s="2" t="s">
        <v>57</v>
      </c>
      <c r="M3" s="2" t="s">
        <v>54</v>
      </c>
      <c r="N3" s="2" t="s">
        <v>55</v>
      </c>
      <c r="O3" s="2" t="s">
        <v>56</v>
      </c>
      <c r="P3" s="2" t="s">
        <v>57</v>
      </c>
      <c r="Q3" s="2" t="s">
        <v>54</v>
      </c>
      <c r="R3" s="2" t="s">
        <v>55</v>
      </c>
      <c r="S3" s="2" t="s">
        <v>56</v>
      </c>
      <c r="T3" s="2" t="s">
        <v>57</v>
      </c>
      <c r="X3" s="2" t="s">
        <v>2</v>
      </c>
      <c r="Y3" s="2" t="s">
        <v>3</v>
      </c>
    </row>
    <row r="4" spans="1:25" x14ac:dyDescent="0.2">
      <c r="C4">
        <v>2.5291019689987433</v>
      </c>
      <c r="D4">
        <v>2.7316484289903649</v>
      </c>
      <c r="E4">
        <v>2.7456976941764824</v>
      </c>
      <c r="F4">
        <v>2.1778376473213021</v>
      </c>
      <c r="G4" t="s">
        <v>98</v>
      </c>
      <c r="H4" t="s">
        <v>99</v>
      </c>
      <c r="I4" t="s">
        <v>100</v>
      </c>
      <c r="J4" t="s">
        <v>99</v>
      </c>
      <c r="M4">
        <v>0.99124527444208077</v>
      </c>
      <c r="N4">
        <v>1.0097216694680482</v>
      </c>
      <c r="O4">
        <v>1.1946711773710739</v>
      </c>
      <c r="P4">
        <v>1.0105770258943514</v>
      </c>
      <c r="Q4" t="s">
        <v>95</v>
      </c>
      <c r="R4" t="s">
        <v>96</v>
      </c>
      <c r="S4" t="s">
        <v>94</v>
      </c>
      <c r="T4" t="s">
        <v>97</v>
      </c>
      <c r="W4" t="s">
        <v>52</v>
      </c>
      <c r="X4">
        <v>16.55</v>
      </c>
      <c r="Y4">
        <v>24.69</v>
      </c>
    </row>
    <row r="5" spans="1:25" x14ac:dyDescent="0.2">
      <c r="C5">
        <v>3.2293348973607037</v>
      </c>
      <c r="D5">
        <v>2.786069878508588</v>
      </c>
      <c r="E5">
        <v>2.4795249228439342</v>
      </c>
      <c r="F5">
        <v>1.8571417781133495</v>
      </c>
      <c r="M5">
        <v>1.0064574290326664</v>
      </c>
      <c r="N5">
        <v>1.0113028747424335</v>
      </c>
      <c r="O5">
        <v>1.1749375788813159</v>
      </c>
      <c r="P5">
        <v>0.99079644246076126</v>
      </c>
      <c r="W5" t="s">
        <v>52</v>
      </c>
      <c r="X5">
        <v>16.39</v>
      </c>
      <c r="Y5">
        <v>25.19</v>
      </c>
    </row>
    <row r="6" spans="1:25" x14ac:dyDescent="0.2">
      <c r="C6">
        <v>3.2369354000837873</v>
      </c>
      <c r="D6">
        <v>2.3933720988688729</v>
      </c>
      <c r="E6">
        <v>2.6959373726402576</v>
      </c>
      <c r="F6">
        <v>1.5913035067889554</v>
      </c>
      <c r="M6">
        <v>1.0165919231864109</v>
      </c>
      <c r="N6">
        <v>0.98571701414211121</v>
      </c>
      <c r="O6">
        <v>1.1705654116844384</v>
      </c>
      <c r="P6">
        <v>0.98387300743988337</v>
      </c>
      <c r="W6" t="s">
        <v>52</v>
      </c>
      <c r="X6">
        <v>16.73</v>
      </c>
      <c r="Y6">
        <v>25.49</v>
      </c>
    </row>
    <row r="7" spans="1:25" x14ac:dyDescent="0.2">
      <c r="C7">
        <v>2.1199852534562211</v>
      </c>
      <c r="D7">
        <v>2.0382759949727691</v>
      </c>
      <c r="E7">
        <v>3.197355724950782</v>
      </c>
      <c r="F7">
        <v>1.2285394378685033</v>
      </c>
      <c r="W7" t="s">
        <v>52</v>
      </c>
      <c r="X7">
        <v>16.329999999999998</v>
      </c>
      <c r="Y7">
        <v>25.94</v>
      </c>
    </row>
    <row r="8" spans="1:25" x14ac:dyDescent="0.2">
      <c r="C8">
        <v>2.8979498952660245</v>
      </c>
      <c r="D8">
        <v>1.8304261416003353</v>
      </c>
      <c r="E8">
        <v>3.3468368915064426</v>
      </c>
      <c r="F8">
        <v>2.0119240280744544</v>
      </c>
      <c r="W8" t="s">
        <v>52</v>
      </c>
      <c r="X8">
        <v>16.87</v>
      </c>
      <c r="Y8">
        <v>24.37</v>
      </c>
    </row>
    <row r="9" spans="1:25" x14ac:dyDescent="0.2">
      <c r="C9">
        <v>2.5777112693757855</v>
      </c>
      <c r="D9">
        <v>1.6715555927943027</v>
      </c>
      <c r="E9">
        <v>2.8316392829463557</v>
      </c>
      <c r="F9">
        <v>1.7621246465552851</v>
      </c>
    </row>
    <row r="10" spans="1:25" x14ac:dyDescent="0.2">
      <c r="C10">
        <v>0.73990046082949312</v>
      </c>
      <c r="D10">
        <v>1.6744693757855049</v>
      </c>
      <c r="E10">
        <v>1.7337985686860675</v>
      </c>
      <c r="F10">
        <v>1.2087234994763101</v>
      </c>
      <c r="W10" t="s">
        <v>53</v>
      </c>
      <c r="X10">
        <v>15.54</v>
      </c>
      <c r="Y10">
        <v>22.83</v>
      </c>
    </row>
    <row r="11" spans="1:25" x14ac:dyDescent="0.2">
      <c r="C11">
        <v>0.98794201927105163</v>
      </c>
      <c r="D11">
        <v>2.214197570171764</v>
      </c>
      <c r="E11">
        <v>2.8347350946001417</v>
      </c>
      <c r="F11">
        <v>0.95884738853718787</v>
      </c>
      <c r="W11" t="s">
        <v>53</v>
      </c>
      <c r="X11">
        <v>16.66</v>
      </c>
      <c r="Y11">
        <v>23.26</v>
      </c>
    </row>
    <row r="12" spans="1:25" x14ac:dyDescent="0.2">
      <c r="C12">
        <v>1.0272857980728949</v>
      </c>
      <c r="D12">
        <v>2.0293033933808129</v>
      </c>
      <c r="E12">
        <v>1.7322921666110747</v>
      </c>
      <c r="F12">
        <v>1.2386346010142766</v>
      </c>
      <c r="W12" t="s">
        <v>53</v>
      </c>
      <c r="X12">
        <v>15.99</v>
      </c>
      <c r="Y12">
        <v>24.28</v>
      </c>
    </row>
    <row r="13" spans="1:25" x14ac:dyDescent="0.2">
      <c r="C13">
        <v>1.2973734394637622</v>
      </c>
      <c r="D13">
        <v>2.2035445328864687</v>
      </c>
      <c r="E13">
        <v>2.529977583837228</v>
      </c>
      <c r="F13">
        <v>1.7200231370237431</v>
      </c>
      <c r="W13" t="s">
        <v>53</v>
      </c>
      <c r="X13">
        <v>15.36</v>
      </c>
      <c r="Y13">
        <v>23.3</v>
      </c>
    </row>
    <row r="14" spans="1:25" x14ac:dyDescent="0.2">
      <c r="C14">
        <v>0.96167172182656069</v>
      </c>
      <c r="D14">
        <v>1.6355264348554672</v>
      </c>
      <c r="E14">
        <v>1.386826284234709</v>
      </c>
      <c r="F14">
        <v>1.1703722128720568</v>
      </c>
      <c r="W14" t="s">
        <v>53</v>
      </c>
      <c r="X14">
        <v>16.36</v>
      </c>
      <c r="Y14">
        <v>22.64</v>
      </c>
    </row>
    <row r="15" spans="1:25" x14ac:dyDescent="0.2">
      <c r="C15">
        <v>0.87199195643066618</v>
      </c>
      <c r="D15">
        <v>1.8284065354000838</v>
      </c>
      <c r="E15">
        <v>1.2335427182068381</v>
      </c>
      <c r="F15">
        <v>1.6477239551244078</v>
      </c>
    </row>
    <row r="16" spans="1:25" x14ac:dyDescent="0.2">
      <c r="C16">
        <v>1.0109131126937581</v>
      </c>
      <c r="D16">
        <v>1.7345179723502304</v>
      </c>
      <c r="E16">
        <v>0.79447550642313869</v>
      </c>
      <c r="F16">
        <v>1.4677615065596021</v>
      </c>
    </row>
    <row r="17" spans="3:6" x14ac:dyDescent="0.2">
      <c r="C17">
        <v>1.1015178885630499</v>
      </c>
      <c r="D17">
        <v>1.5182042731462086</v>
      </c>
      <c r="E17">
        <v>0.93382425246140399</v>
      </c>
      <c r="F17">
        <v>1.4128184556253751</v>
      </c>
    </row>
    <row r="18" spans="3:6" x14ac:dyDescent="0.2">
      <c r="C18">
        <v>0.67519597821533317</v>
      </c>
      <c r="D18">
        <v>1.2584150816925013</v>
      </c>
      <c r="E18">
        <v>0.9871296084796426</v>
      </c>
      <c r="F18">
        <v>1.3848764110653005</v>
      </c>
    </row>
    <row r="19" spans="3:6" x14ac:dyDescent="0.2">
      <c r="C19">
        <v>0.90433648931713462</v>
      </c>
      <c r="D19">
        <v>1.4329183074989527</v>
      </c>
      <c r="E19">
        <v>1.7824729429169437</v>
      </c>
      <c r="F19">
        <v>1.4183907399741755</v>
      </c>
    </row>
    <row r="20" spans="3:6" x14ac:dyDescent="0.2">
      <c r="C20">
        <v>0.59270046082949313</v>
      </c>
      <c r="D20">
        <v>1.3835227482195225</v>
      </c>
      <c r="E20">
        <v>1.6169040116894626</v>
      </c>
      <c r="F20">
        <v>1.1312855119005045</v>
      </c>
    </row>
    <row r="21" spans="3:6" x14ac:dyDescent="0.2">
      <c r="C21">
        <v>0.50927993297025564</v>
      </c>
      <c r="D21">
        <v>1.4832851277754506</v>
      </c>
      <c r="E21">
        <v>1.3982405174051082</v>
      </c>
      <c r="F21">
        <v>1.3672615838087188</v>
      </c>
    </row>
    <row r="22" spans="3:6" x14ac:dyDescent="0.2">
      <c r="C22">
        <v>0.76550783410138246</v>
      </c>
      <c r="D22">
        <v>1.279212400502723</v>
      </c>
      <c r="E22">
        <v>0.53261047927341387</v>
      </c>
      <c r="F22">
        <v>1.0035910786757516</v>
      </c>
    </row>
    <row r="23" spans="3:6" x14ac:dyDescent="0.2">
      <c r="C23">
        <v>0.59319379974863851</v>
      </c>
      <c r="D23">
        <v>1.3968274821952242</v>
      </c>
      <c r="E23">
        <v>5.9553764391352397E-2</v>
      </c>
      <c r="F23">
        <v>0.81998475930562109</v>
      </c>
    </row>
    <row r="24" spans="3:6" x14ac:dyDescent="0.2">
      <c r="C24">
        <v>0.8313223292836196</v>
      </c>
      <c r="D24">
        <v>1.4961273565144535</v>
      </c>
      <c r="E24">
        <v>0.76451066160454717</v>
      </c>
      <c r="F24">
        <v>1.2073484168531763</v>
      </c>
    </row>
    <row r="25" spans="3:6" x14ac:dyDescent="0.2">
      <c r="C25">
        <v>1.1590997905320486</v>
      </c>
      <c r="D25">
        <v>1.7170506912442398</v>
      </c>
      <c r="E25">
        <v>0.69970193346094667</v>
      </c>
      <c r="F25">
        <v>0.9824192040147639</v>
      </c>
    </row>
    <row r="26" spans="3:6" x14ac:dyDescent="0.2">
      <c r="C26">
        <v>0</v>
      </c>
      <c r="D26">
        <v>1.6598233766233765</v>
      </c>
      <c r="E26">
        <v>0.74896889984195625</v>
      </c>
      <c r="F26">
        <v>0.99330593262213818</v>
      </c>
    </row>
    <row r="27" spans="3:6" x14ac:dyDescent="0.2">
      <c r="C27">
        <v>0.68782237117721001</v>
      </c>
      <c r="D27">
        <v>1.4491676581483033</v>
      </c>
      <c r="E27">
        <v>1.9422785317365294</v>
      </c>
      <c r="F27">
        <v>0.64873979876698074</v>
      </c>
    </row>
    <row r="28" spans="3:6" x14ac:dyDescent="0.2">
      <c r="C28">
        <v>1.3355763720150817</v>
      </c>
      <c r="D28">
        <v>1.0229844993715962</v>
      </c>
      <c r="E28">
        <v>1.0516745577634177</v>
      </c>
      <c r="F28">
        <v>0.50649331905155937</v>
      </c>
    </row>
    <row r="29" spans="3:6" x14ac:dyDescent="0.2">
      <c r="C29">
        <v>1.4259961457896941</v>
      </c>
      <c r="D29">
        <v>0.87731076665270213</v>
      </c>
      <c r="E29">
        <v>0.80406574172802769</v>
      </c>
      <c r="F29">
        <v>1.153267861533315</v>
      </c>
    </row>
    <row r="30" spans="3:6" x14ac:dyDescent="0.2">
      <c r="C30">
        <v>0.46199648093841644</v>
      </c>
      <c r="D30">
        <v>0.77064164222873899</v>
      </c>
      <c r="E30">
        <v>2.1310207053017463</v>
      </c>
      <c r="F30">
        <v>0.43911170746715789</v>
      </c>
    </row>
    <row r="31" spans="3:6" x14ac:dyDescent="0.2">
      <c r="C31">
        <v>0.34094344365312107</v>
      </c>
      <c r="D31">
        <v>0.94004189359028079</v>
      </c>
      <c r="E31">
        <v>1.133505086703573</v>
      </c>
      <c r="F31">
        <v>0.7971208729460979</v>
      </c>
    </row>
    <row r="32" spans="3:6" x14ac:dyDescent="0.2">
      <c r="C32">
        <v>1.3343892752408884</v>
      </c>
      <c r="D32">
        <v>0.85694511939673235</v>
      </c>
      <c r="E32">
        <v>3.244271776048306</v>
      </c>
      <c r="F32">
        <v>0.74303774125551192</v>
      </c>
    </row>
    <row r="33" spans="3:6" x14ac:dyDescent="0.2">
      <c r="C33">
        <v>0.5071678257226645</v>
      </c>
      <c r="D33">
        <v>1.0483760368663597</v>
      </c>
      <c r="E33">
        <v>0.66577738370298156</v>
      </c>
      <c r="F33">
        <v>0</v>
      </c>
    </row>
    <row r="34" spans="3:6" x14ac:dyDescent="0.2">
      <c r="C34">
        <v>1.1974106409719314</v>
      </c>
      <c r="D34">
        <v>1.2763911185588606</v>
      </c>
      <c r="E34">
        <v>0.54384336898478869</v>
      </c>
      <c r="F34">
        <v>1.6928363138524491</v>
      </c>
    </row>
    <row r="35" spans="3:6" x14ac:dyDescent="0.2">
      <c r="C35">
        <v>0.5072294930875576</v>
      </c>
      <c r="D35">
        <v>0.83796698785085888</v>
      </c>
      <c r="E35">
        <v>0</v>
      </c>
      <c r="F35">
        <v>1.6211486378000795</v>
      </c>
    </row>
    <row r="36" spans="3:6" x14ac:dyDescent="0.2">
      <c r="C36">
        <v>0.86909359028068711</v>
      </c>
      <c r="D36">
        <v>0.61183276078759952</v>
      </c>
      <c r="E36">
        <v>5.2234604100889218E-2</v>
      </c>
      <c r="F36">
        <v>1.0209882727742143</v>
      </c>
    </row>
    <row r="37" spans="3:6" x14ac:dyDescent="0.2">
      <c r="C37">
        <v>0.67220511101801428</v>
      </c>
      <c r="D37">
        <v>1.1140517804775871</v>
      </c>
      <c r="E37">
        <v>1.0788262110158797</v>
      </c>
      <c r="F37">
        <v>1.8229681275402827</v>
      </c>
    </row>
    <row r="38" spans="3:6" x14ac:dyDescent="0.2">
      <c r="C38">
        <v>0.71413891914537087</v>
      </c>
      <c r="D38">
        <v>1.4182568914956013</v>
      </c>
      <c r="E38">
        <v>1.9971929848776668</v>
      </c>
      <c r="F38">
        <v>0.79318826859967762</v>
      </c>
    </row>
    <row r="39" spans="3:6" x14ac:dyDescent="0.2">
      <c r="C39">
        <v>0.6271879346459992</v>
      </c>
      <c r="D39">
        <v>1.4175322999581066</v>
      </c>
      <c r="E39">
        <v>1.6618916454609347</v>
      </c>
      <c r="F39">
        <v>1.4973614782928748</v>
      </c>
    </row>
    <row r="40" spans="3:6" x14ac:dyDescent="0.2">
      <c r="C40">
        <v>0.26874637620444075</v>
      </c>
      <c r="D40">
        <v>1.0681250104733977</v>
      </c>
      <c r="E40">
        <v>1.4443631119459353</v>
      </c>
      <c r="F40">
        <v>0.59676148597285406</v>
      </c>
    </row>
    <row r="41" spans="3:6" x14ac:dyDescent="0.2">
      <c r="C41">
        <v>0.51797503142019274</v>
      </c>
      <c r="D41">
        <v>0.75698232090490158</v>
      </c>
      <c r="E41">
        <v>0.64550549743674979</v>
      </c>
      <c r="F41">
        <v>1.6085418373999456</v>
      </c>
    </row>
    <row r="42" spans="3:6" x14ac:dyDescent="0.2">
      <c r="C42">
        <v>0.32301365731043152</v>
      </c>
      <c r="D42">
        <v>0.6853094260578132</v>
      </c>
      <c r="E42">
        <v>0.28796570459855991</v>
      </c>
      <c r="F42">
        <v>1.4078637706933876</v>
      </c>
    </row>
    <row r="43" spans="3:6" x14ac:dyDescent="0.2">
      <c r="C43">
        <v>1.5707602848764142</v>
      </c>
      <c r="D43">
        <v>0.73206870548806036</v>
      </c>
      <c r="E43">
        <v>0.76101008707735063</v>
      </c>
      <c r="F43">
        <v>1.5939411206006324</v>
      </c>
    </row>
    <row r="44" spans="3:6" x14ac:dyDescent="0.2">
      <c r="C44">
        <v>1.1208197737746126</v>
      </c>
      <c r="D44">
        <v>0.79607943024717231</v>
      </c>
      <c r="E44">
        <v>0.85791060176629652</v>
      </c>
      <c r="F44">
        <v>1.7806416266620166</v>
      </c>
    </row>
    <row r="45" spans="3:6" x14ac:dyDescent="0.2">
      <c r="C45">
        <v>0.97989442815249284</v>
      </c>
      <c r="D45">
        <v>0.83278692919983244</v>
      </c>
      <c r="E45">
        <v>0.41862256706369999</v>
      </c>
      <c r="F45">
        <v>1.268001880230514</v>
      </c>
    </row>
    <row r="46" spans="3:6" x14ac:dyDescent="0.2">
      <c r="C46">
        <v>1.0242178466694596</v>
      </c>
      <c r="D46">
        <v>0.82111638039379986</v>
      </c>
      <c r="E46">
        <v>0.91345115232378382</v>
      </c>
      <c r="F46">
        <v>1.3868997027368122</v>
      </c>
    </row>
    <row r="47" spans="3:6" x14ac:dyDescent="0.2">
      <c r="C47">
        <v>0.6296700460829493</v>
      </c>
      <c r="D47">
        <v>0</v>
      </c>
      <c r="E47">
        <v>0.36346388282426967</v>
      </c>
      <c r="F47">
        <v>1.0269669561699692</v>
      </c>
    </row>
    <row r="48" spans="3:6" x14ac:dyDescent="0.2">
      <c r="C48">
        <v>1.6845674067867618</v>
      </c>
      <c r="D48">
        <v>0.66175249266862168</v>
      </c>
      <c r="E48">
        <v>1.1400867373793315</v>
      </c>
      <c r="F48">
        <v>0.92497791149972952</v>
      </c>
    </row>
    <row r="49" spans="3:6" x14ac:dyDescent="0.2">
      <c r="C49">
        <v>1.4361558441558442</v>
      </c>
      <c r="D49">
        <v>0.76701868454126521</v>
      </c>
      <c r="E49">
        <v>0.36422323105716908</v>
      </c>
      <c r="F49">
        <v>1.0806362365874056</v>
      </c>
    </row>
    <row r="50" spans="3:6" x14ac:dyDescent="0.2">
      <c r="C50">
        <v>1.3762459991621283</v>
      </c>
      <c r="D50">
        <v>0.94041189777963974</v>
      </c>
      <c r="E50">
        <v>0</v>
      </c>
      <c r="F50">
        <v>0.73878863270071748</v>
      </c>
    </row>
    <row r="51" spans="3:6" x14ac:dyDescent="0.2">
      <c r="C51">
        <v>1.0556682027649769</v>
      </c>
      <c r="D51">
        <v>0.32822454964390452</v>
      </c>
      <c r="E51">
        <v>0.35065929887541397</v>
      </c>
      <c r="F51">
        <v>0.58229282499421231</v>
      </c>
    </row>
    <row r="52" spans="3:6" x14ac:dyDescent="0.2">
      <c r="C52">
        <v>1.0304925010473398</v>
      </c>
      <c r="D52">
        <v>0.59501298701298699</v>
      </c>
      <c r="E52">
        <v>1.7577064005071001</v>
      </c>
      <c r="F52">
        <v>0.92498573475743751</v>
      </c>
    </row>
    <row r="53" spans="3:6" x14ac:dyDescent="0.2">
      <c r="C53">
        <v>1.207662840385421</v>
      </c>
      <c r="D53">
        <v>0.24027147046501887</v>
      </c>
      <c r="E53">
        <v>0.83298352851668689</v>
      </c>
      <c r="F53">
        <v>1.5281798416257861</v>
      </c>
    </row>
    <row r="54" spans="3:6" x14ac:dyDescent="0.2">
      <c r="C54">
        <v>1.390506577293674</v>
      </c>
      <c r="D54">
        <v>0.96025337243401765</v>
      </c>
      <c r="E54">
        <v>0.68278139151064698</v>
      </c>
      <c r="F54">
        <v>1.9914631694153242</v>
      </c>
    </row>
    <row r="55" spans="3:6" x14ac:dyDescent="0.2">
      <c r="C55">
        <v>0.66902924172601597</v>
      </c>
      <c r="D55">
        <v>0.92625923753665695</v>
      </c>
      <c r="E55">
        <v>0.74391756900029282</v>
      </c>
      <c r="F55">
        <v>1.2927579158093152</v>
      </c>
    </row>
    <row r="56" spans="3:6" x14ac:dyDescent="0.2">
      <c r="C56">
        <v>1.3076564725596986</v>
      </c>
      <c r="D56">
        <v>1.3634808546292418</v>
      </c>
      <c r="E56">
        <v>2.2048463325925862</v>
      </c>
      <c r="F56">
        <v>0.82539379613918662</v>
      </c>
    </row>
    <row r="57" spans="3:6" x14ac:dyDescent="0.2">
      <c r="C57">
        <v>0.91571411813992465</v>
      </c>
      <c r="D57">
        <v>0.87492115626309186</v>
      </c>
      <c r="E57">
        <v>1.6647803410732307</v>
      </c>
      <c r="F57">
        <v>1.2659934663269246</v>
      </c>
    </row>
    <row r="58" spans="3:6" x14ac:dyDescent="0.2">
      <c r="C58">
        <v>1.302630582320905</v>
      </c>
      <c r="D58">
        <v>1.3381047339757017</v>
      </c>
      <c r="E58">
        <v>1.8750119928575029</v>
      </c>
      <c r="F58">
        <v>1.0801711631200015</v>
      </c>
    </row>
    <row r="59" spans="3:6" x14ac:dyDescent="0.2">
      <c r="C59">
        <v>0.62498332635106835</v>
      </c>
      <c r="D59">
        <v>1.0723646418098032</v>
      </c>
      <c r="E59">
        <v>1.5521115424716934</v>
      </c>
      <c r="F59">
        <v>0.77543443303077197</v>
      </c>
    </row>
    <row r="60" spans="3:6" x14ac:dyDescent="0.2">
      <c r="C60">
        <v>0.34018801843317975</v>
      </c>
      <c r="D60">
        <v>1.2913917050691246</v>
      </c>
      <c r="E60">
        <v>1.929239750594153</v>
      </c>
      <c r="F60">
        <v>0.71975671178266709</v>
      </c>
    </row>
    <row r="61" spans="3:6" x14ac:dyDescent="0.2">
      <c r="C61">
        <v>0</v>
      </c>
      <c r="D61">
        <v>1.0466801843317972</v>
      </c>
      <c r="E61">
        <v>2.2675906045867831</v>
      </c>
      <c r="F61">
        <v>0.47947711925522202</v>
      </c>
    </row>
    <row r="62" spans="3:6" x14ac:dyDescent="0.2">
      <c r="C62">
        <v>1.3712663594470047</v>
      </c>
      <c r="D62">
        <v>0.44733506493506497</v>
      </c>
      <c r="E62">
        <v>2.0489613893047074</v>
      </c>
      <c r="F62">
        <v>0</v>
      </c>
    </row>
    <row r="63" spans="3:6" x14ac:dyDescent="0.2">
      <c r="C63">
        <v>2.5338195224130708</v>
      </c>
      <c r="D63">
        <v>0.69500661918726447</v>
      </c>
      <c r="E63">
        <v>1.9030921936631755</v>
      </c>
      <c r="F63">
        <v>1.9692336705893019</v>
      </c>
    </row>
    <row r="64" spans="3:6" x14ac:dyDescent="0.2">
      <c r="C64">
        <v>1.5195147046501887</v>
      </c>
      <c r="D64">
        <v>1.4937839966485129</v>
      </c>
      <c r="E64">
        <v>1.6627432323287961</v>
      </c>
      <c r="F64">
        <v>1.5829150599610318</v>
      </c>
    </row>
    <row r="65" spans="3:6" x14ac:dyDescent="0.2">
      <c r="C65">
        <v>0.87052735651445334</v>
      </c>
      <c r="D65">
        <v>0.38953732718894013</v>
      </c>
      <c r="E65">
        <v>1.7968073183564883</v>
      </c>
      <c r="F65">
        <v>1.6087736246125928</v>
      </c>
    </row>
    <row r="66" spans="3:6" x14ac:dyDescent="0.2">
      <c r="C66">
        <v>1.0776372015081694</v>
      </c>
      <c r="D66">
        <v>0.81700008378718059</v>
      </c>
      <c r="E66">
        <v>0.1789460921642789</v>
      </c>
      <c r="F66">
        <v>1.2749361254971552</v>
      </c>
    </row>
    <row r="67" spans="3:6" x14ac:dyDescent="0.2">
      <c r="C67">
        <v>0.82065387515710098</v>
      </c>
      <c r="D67">
        <v>0</v>
      </c>
      <c r="E67">
        <v>3.2960549337047311</v>
      </c>
      <c r="F67">
        <v>2.4669889228375599</v>
      </c>
    </row>
    <row r="68" spans="3:6" x14ac:dyDescent="0.2">
      <c r="C68">
        <v>1.5947180561374112</v>
      </c>
      <c r="D68">
        <v>9.8744868035190628E-2</v>
      </c>
      <c r="E68">
        <v>9.1988312560246074E-2</v>
      </c>
      <c r="F68">
        <v>2.5511516565173271</v>
      </c>
    </row>
    <row r="69" spans="3:6" x14ac:dyDescent="0.2">
      <c r="C69">
        <v>1.4865226644323419</v>
      </c>
      <c r="D69">
        <v>1.1401370758273985</v>
      </c>
      <c r="E69">
        <v>4.6595868368240128</v>
      </c>
      <c r="F69">
        <v>1.7832547573368822</v>
      </c>
    </row>
    <row r="70" spans="3:6" x14ac:dyDescent="0.2">
      <c r="C70">
        <v>1.3779572685379138</v>
      </c>
      <c r="D70">
        <v>1.2463591118558861</v>
      </c>
      <c r="E70">
        <v>0.30615814849580381</v>
      </c>
      <c r="F70">
        <v>1.558674227654083</v>
      </c>
    </row>
    <row r="71" spans="3:6" x14ac:dyDescent="0.2">
      <c r="C71">
        <v>1.0940561374109763</v>
      </c>
      <c r="D71">
        <v>0.90671068286552159</v>
      </c>
      <c r="E71">
        <v>3.2539208611984614</v>
      </c>
      <c r="F71">
        <v>1.1265248707484374</v>
      </c>
    </row>
    <row r="72" spans="3:6" x14ac:dyDescent="0.2">
      <c r="C72">
        <v>1.8262327607875997</v>
      </c>
      <c r="D72">
        <v>1.0656891495601175</v>
      </c>
      <c r="E72">
        <v>1.2793050831709094</v>
      </c>
      <c r="F72">
        <v>1.3242115851875156</v>
      </c>
    </row>
    <row r="73" spans="3:6" x14ac:dyDescent="0.2">
      <c r="C73">
        <v>1.7737229995810642</v>
      </c>
      <c r="D73">
        <v>1.2626084625052367</v>
      </c>
      <c r="E73">
        <v>0.82066765245633977</v>
      </c>
      <c r="F73">
        <v>1.7751783287361127</v>
      </c>
    </row>
    <row r="74" spans="3:6" x14ac:dyDescent="0.2">
      <c r="C74">
        <v>1.1918143276078761</v>
      </c>
      <c r="D74">
        <v>0.66116665270213659</v>
      </c>
      <c r="E74">
        <v>0.77658713409942126</v>
      </c>
      <c r="F74">
        <v>2.0416629284517791</v>
      </c>
    </row>
    <row r="75" spans="3:6" x14ac:dyDescent="0.2">
      <c r="C75">
        <v>1.6593762882279011</v>
      </c>
      <c r="D75">
        <v>0.63972182656053622</v>
      </c>
      <c r="E75">
        <v>0.4683446783027076</v>
      </c>
      <c r="F75">
        <v>2.1598218484256493</v>
      </c>
    </row>
    <row r="76" spans="3:6" x14ac:dyDescent="0.2">
      <c r="C76">
        <v>1.0429338919145372</v>
      </c>
      <c r="D76">
        <v>0.74125714285714284</v>
      </c>
      <c r="E76">
        <v>1.30494836483827</v>
      </c>
      <c r="F76">
        <v>1.8981680585977652</v>
      </c>
    </row>
    <row r="77" spans="3:6" x14ac:dyDescent="0.2">
      <c r="C77">
        <v>1.3745038961038962</v>
      </c>
      <c r="D77">
        <v>0.62857545035609563</v>
      </c>
      <c r="E77">
        <v>0.96919238577673594</v>
      </c>
      <c r="F77">
        <v>1.6265116390403833</v>
      </c>
    </row>
    <row r="78" spans="3:6" x14ac:dyDescent="0.2">
      <c r="C78">
        <v>0.70524340175953082</v>
      </c>
      <c r="D78">
        <v>1.800872056975283</v>
      </c>
      <c r="E78">
        <v>1.166277492306653</v>
      </c>
      <c r="F78">
        <v>1.3878879530175285</v>
      </c>
    </row>
    <row r="79" spans="3:6" x14ac:dyDescent="0.2">
      <c r="C79">
        <v>1.151422203602849</v>
      </c>
      <c r="D79">
        <v>1.260619689987432</v>
      </c>
      <c r="E79">
        <v>2.4650660103265913</v>
      </c>
      <c r="F79">
        <v>1.3125563404609744</v>
      </c>
    </row>
    <row r="80" spans="3:6" x14ac:dyDescent="0.2">
      <c r="C80">
        <v>0.62430498533724343</v>
      </c>
      <c r="D80">
        <v>1.064825806451613</v>
      </c>
      <c r="E80">
        <v>1.3470619522458611</v>
      </c>
      <c r="F80">
        <v>1.4556881901618446</v>
      </c>
    </row>
    <row r="81" spans="3:6" x14ac:dyDescent="0.2">
      <c r="C81">
        <v>1.0729967322999581</v>
      </c>
      <c r="D81">
        <v>1.4493372434017595</v>
      </c>
      <c r="E81">
        <v>0.6086776565896066</v>
      </c>
      <c r="F81">
        <v>1.168939381573137</v>
      </c>
    </row>
    <row r="82" spans="3:6" x14ac:dyDescent="0.2">
      <c r="C82">
        <v>1.0421784666945957E-2</v>
      </c>
      <c r="D82">
        <v>1.1982277335567659</v>
      </c>
      <c r="E82">
        <v>1.4812531540818195</v>
      </c>
      <c r="F82">
        <v>1.0492264489938228</v>
      </c>
    </row>
    <row r="83" spans="3:6" x14ac:dyDescent="0.2">
      <c r="C83">
        <v>1.028241642228739</v>
      </c>
      <c r="D83">
        <v>0.75758357771261009</v>
      </c>
      <c r="E83">
        <v>0.89155501099222911</v>
      </c>
      <c r="F83">
        <v>1.0039312570806542</v>
      </c>
    </row>
    <row r="84" spans="3:6" x14ac:dyDescent="0.2">
      <c r="C84">
        <v>0.84752542940930042</v>
      </c>
      <c r="D84">
        <v>1.241764893171345</v>
      </c>
      <c r="E84">
        <v>0</v>
      </c>
      <c r="F84">
        <v>0.85874632355621139</v>
      </c>
    </row>
    <row r="85" spans="3:6" x14ac:dyDescent="0.2">
      <c r="C85">
        <v>0.25952710515291161</v>
      </c>
      <c r="D85">
        <v>0.84031034771679936</v>
      </c>
      <c r="E85">
        <v>1.3559060965809731</v>
      </c>
      <c r="F85">
        <v>0.85901177379537985</v>
      </c>
    </row>
    <row r="86" spans="3:6" x14ac:dyDescent="0.2">
      <c r="C86">
        <v>0.74932015081692505</v>
      </c>
      <c r="D86">
        <v>0.88085664013405951</v>
      </c>
      <c r="E86">
        <v>5.7837457215911714E-2</v>
      </c>
      <c r="F86">
        <v>0.80640999763217225</v>
      </c>
    </row>
    <row r="87" spans="3:6" x14ac:dyDescent="0.2">
      <c r="C87">
        <v>0.82228806032677004</v>
      </c>
      <c r="D87">
        <v>1.5896304985337244</v>
      </c>
      <c r="E87">
        <v>0.41692955911695345</v>
      </c>
      <c r="F87">
        <v>1.0666114866248639</v>
      </c>
    </row>
    <row r="88" spans="3:6" x14ac:dyDescent="0.2">
      <c r="C88">
        <v>1.211193297025555</v>
      </c>
      <c r="D88">
        <v>1.3809943862589025</v>
      </c>
      <c r="E88">
        <v>1.5131996412045765</v>
      </c>
      <c r="F88">
        <v>2.4270477875456828</v>
      </c>
    </row>
    <row r="89" spans="3:6" x14ac:dyDescent="0.2">
      <c r="C89">
        <v>1.0253586929199834</v>
      </c>
      <c r="D89">
        <v>0.95729333891914548</v>
      </c>
      <c r="E89">
        <v>0.31175878083342007</v>
      </c>
      <c r="F89">
        <v>1.6989271493037732</v>
      </c>
    </row>
    <row r="90" spans="3:6" x14ac:dyDescent="0.2">
      <c r="C90">
        <v>4.407674905739422E-2</v>
      </c>
      <c r="D90">
        <v>1.5918505236698786</v>
      </c>
      <c r="E90">
        <v>1.2710742307985217</v>
      </c>
      <c r="F90">
        <v>1.5281072115090408</v>
      </c>
    </row>
    <row r="91" spans="3:6" x14ac:dyDescent="0.2">
      <c r="C91">
        <v>0.35099522413070799</v>
      </c>
      <c r="D91">
        <v>0.57412316715542533</v>
      </c>
      <c r="E91">
        <v>0.88334203037572057</v>
      </c>
      <c r="F91">
        <v>1.4079463176906255</v>
      </c>
    </row>
    <row r="92" spans="3:6" x14ac:dyDescent="0.2">
      <c r="C92">
        <v>0.31194436531210723</v>
      </c>
      <c r="D92">
        <v>0.68788403854210312</v>
      </c>
      <c r="E92">
        <v>1.1022185204327626</v>
      </c>
      <c r="F92">
        <v>1.0301493001335769</v>
      </c>
    </row>
    <row r="93" spans="3:6" x14ac:dyDescent="0.2">
      <c r="C93">
        <v>0.68814612484289917</v>
      </c>
      <c r="D93">
        <v>0.42330020946795138</v>
      </c>
      <c r="E93">
        <v>0.35998446119171773</v>
      </c>
      <c r="F93">
        <v>1.3399643648434227</v>
      </c>
    </row>
    <row r="94" spans="3:6" x14ac:dyDescent="0.2">
      <c r="C94">
        <v>0.5510749895266025</v>
      </c>
      <c r="D94">
        <v>0.37637134478424805</v>
      </c>
      <c r="E94">
        <v>0.45976202910809005</v>
      </c>
      <c r="F94">
        <v>0.92757868665841936</v>
      </c>
    </row>
    <row r="95" spans="3:6" x14ac:dyDescent="0.2">
      <c r="C95">
        <v>0</v>
      </c>
      <c r="D95">
        <v>1.369709258483452</v>
      </c>
      <c r="E95">
        <v>1.8861402574331876</v>
      </c>
      <c r="F95">
        <v>0.66786079520141373</v>
      </c>
    </row>
    <row r="96" spans="3:6" x14ac:dyDescent="0.2">
      <c r="C96">
        <v>0.67114134897360711</v>
      </c>
      <c r="D96">
        <v>1.1030441558441559</v>
      </c>
      <c r="E96">
        <v>2.1460686092808721</v>
      </c>
      <c r="F96">
        <v>0.97056826559609366</v>
      </c>
    </row>
    <row r="97" spans="3:6" x14ac:dyDescent="0.2">
      <c r="C97">
        <v>0.33486920821114374</v>
      </c>
      <c r="D97">
        <v>1.0626982823627986</v>
      </c>
      <c r="E97">
        <v>0.70370899197524583</v>
      </c>
      <c r="F97">
        <v>0.79500222798010001</v>
      </c>
    </row>
    <row r="98" spans="3:6" x14ac:dyDescent="0.2">
      <c r="C98">
        <v>0.79678860494344372</v>
      </c>
      <c r="D98">
        <v>1.172851612903226</v>
      </c>
      <c r="E98">
        <v>1.3282407588553116</v>
      </c>
      <c r="F98">
        <v>1.1120900484822169</v>
      </c>
    </row>
    <row r="99" spans="3:6" x14ac:dyDescent="0.2">
      <c r="C99">
        <v>0.67353095936321739</v>
      </c>
      <c r="D99">
        <v>0.85051629660661932</v>
      </c>
      <c r="E99">
        <v>1.0938812835169267</v>
      </c>
      <c r="F99">
        <v>0.70740365043153186</v>
      </c>
    </row>
    <row r="100" spans="3:6" x14ac:dyDescent="0.2">
      <c r="C100">
        <v>0.3179260997067449</v>
      </c>
      <c r="D100">
        <v>0.8257105990783411</v>
      </c>
      <c r="E100">
        <v>0.8854670764965068</v>
      </c>
      <c r="F100">
        <v>0.61766249064213885</v>
      </c>
    </row>
    <row r="101" spans="3:6" x14ac:dyDescent="0.2">
      <c r="C101">
        <v>0.61166317553414329</v>
      </c>
      <c r="D101">
        <v>0.7267961457896942</v>
      </c>
      <c r="E101">
        <v>1.4252453617098337</v>
      </c>
      <c r="F101">
        <v>1.215188998386393</v>
      </c>
    </row>
    <row r="102" spans="3:6" x14ac:dyDescent="0.2">
      <c r="C102">
        <v>0.64513313782991211</v>
      </c>
      <c r="D102">
        <v>1.2284909928780898</v>
      </c>
      <c r="E102">
        <v>1.1402081712305094</v>
      </c>
      <c r="F102">
        <v>0.61949509921957691</v>
      </c>
    </row>
    <row r="103" spans="3:6" x14ac:dyDescent="0.2">
      <c r="C103">
        <v>9.9808630079597824E-2</v>
      </c>
      <c r="D103">
        <v>0.9643234185169669</v>
      </c>
      <c r="E103">
        <v>1.3969235528980202</v>
      </c>
      <c r="F103">
        <v>1.2737759985671715</v>
      </c>
    </row>
    <row r="104" spans="3:6" x14ac:dyDescent="0.2">
      <c r="C104">
        <v>1.2122262253875158</v>
      </c>
      <c r="D104">
        <v>0.83422069543359867</v>
      </c>
      <c r="E104">
        <v>0.95821168022268821</v>
      </c>
      <c r="F104">
        <v>0.95342946284385732</v>
      </c>
    </row>
    <row r="105" spans="3:6" x14ac:dyDescent="0.2">
      <c r="C105">
        <v>1.4155743611227483</v>
      </c>
      <c r="D105">
        <v>1.115948051948052</v>
      </c>
      <c r="E105">
        <v>2.1453725238085495</v>
      </c>
      <c r="F105">
        <v>1.4764328329720851</v>
      </c>
    </row>
    <row r="106" spans="3:6" x14ac:dyDescent="0.2">
      <c r="C106">
        <v>0.96174880603267709</v>
      </c>
      <c r="D106">
        <v>0.6284366987850859</v>
      </c>
      <c r="E106">
        <v>1.3684662667674348</v>
      </c>
      <c r="F106">
        <v>0.88751535369712409</v>
      </c>
    </row>
    <row r="107" spans="3:6" x14ac:dyDescent="0.2">
      <c r="C107">
        <v>0.91577578550481786</v>
      </c>
      <c r="D107">
        <v>0.85500259740259743</v>
      </c>
      <c r="E107">
        <v>0.97476255341526596</v>
      </c>
      <c r="F107">
        <v>0</v>
      </c>
    </row>
    <row r="108" spans="3:6" x14ac:dyDescent="0.2">
      <c r="C108">
        <v>1.0892152492668623</v>
      </c>
      <c r="D108">
        <v>1.0162319229157939</v>
      </c>
      <c r="F108">
        <v>1.1116826336232879</v>
      </c>
    </row>
    <row r="109" spans="3:6" x14ac:dyDescent="0.2">
      <c r="C109">
        <v>1.3086431503979892</v>
      </c>
      <c r="D109">
        <v>0.27506728110599082</v>
      </c>
      <c r="F109">
        <v>0.57009315930389048</v>
      </c>
    </row>
    <row r="110" spans="3:6" x14ac:dyDescent="0.2">
      <c r="C110">
        <v>0.90435190615835781</v>
      </c>
      <c r="D110">
        <v>0.57480150816925013</v>
      </c>
      <c r="F110">
        <v>1.1956787965931972</v>
      </c>
    </row>
    <row r="111" spans="3:6" x14ac:dyDescent="0.2">
      <c r="C111">
        <v>0.54395240888144125</v>
      </c>
      <c r="D111">
        <v>0.41220008378718059</v>
      </c>
      <c r="F111">
        <v>0.92876251954190847</v>
      </c>
    </row>
    <row r="112" spans="3:6" x14ac:dyDescent="0.2">
      <c r="C112">
        <v>0.58924708839547546</v>
      </c>
      <c r="D112">
        <v>0.28328445747800585</v>
      </c>
      <c r="F112">
        <v>0.45593321091220784</v>
      </c>
    </row>
    <row r="113" spans="3:6" x14ac:dyDescent="0.2">
      <c r="C113">
        <v>0.70351671554252204</v>
      </c>
      <c r="D113">
        <v>0.20724859656472561</v>
      </c>
      <c r="F113">
        <v>0.59483426180760435</v>
      </c>
    </row>
    <row r="114" spans="3:6" x14ac:dyDescent="0.2">
      <c r="C114">
        <v>0.40487708420611651</v>
      </c>
      <c r="D114">
        <v>0.62979338081273561</v>
      </c>
      <c r="F114">
        <v>0.10916140623873673</v>
      </c>
    </row>
    <row r="115" spans="3:6" x14ac:dyDescent="0.2">
      <c r="C115">
        <v>1.4555964809384165</v>
      </c>
      <c r="D115">
        <v>0.35307649769585253</v>
      </c>
      <c r="F115">
        <v>1.0744049830145386</v>
      </c>
    </row>
    <row r="116" spans="3:6" x14ac:dyDescent="0.2">
      <c r="C116">
        <v>1.3677050691244241</v>
      </c>
      <c r="D116">
        <v>0.80380326770004185</v>
      </c>
      <c r="F116">
        <v>0.9448811711187195</v>
      </c>
    </row>
    <row r="117" spans="3:6" x14ac:dyDescent="0.2">
      <c r="C117">
        <v>1.0971395056556348</v>
      </c>
      <c r="D117">
        <v>0.37276380393799752</v>
      </c>
      <c r="F117">
        <v>0.42881031975785217</v>
      </c>
    </row>
    <row r="118" spans="3:6" x14ac:dyDescent="0.2">
      <c r="C118">
        <v>0.73222287390029339</v>
      </c>
      <c r="D118">
        <v>0.41162966066191875</v>
      </c>
      <c r="F118">
        <v>0.12375569245010284</v>
      </c>
    </row>
    <row r="119" spans="3:6" x14ac:dyDescent="0.2">
      <c r="D119">
        <v>0.96669761206535398</v>
      </c>
      <c r="F119">
        <v>7.0558875925276376E-2</v>
      </c>
    </row>
    <row r="120" spans="3:6" x14ac:dyDescent="0.2">
      <c r="D120">
        <v>0</v>
      </c>
      <c r="F120">
        <v>1.002101613841625</v>
      </c>
    </row>
    <row r="121" spans="3:6" x14ac:dyDescent="0.2">
      <c r="D121">
        <v>0.45401055718475075</v>
      </c>
      <c r="F121">
        <v>1.0693022414945501</v>
      </c>
    </row>
    <row r="122" spans="3:6" x14ac:dyDescent="0.2">
      <c r="D122">
        <v>0.23815936321742776</v>
      </c>
      <c r="F122">
        <v>0.45276865415309697</v>
      </c>
    </row>
    <row r="123" spans="3:6" x14ac:dyDescent="0.2">
      <c r="D123">
        <v>0.4468571428571429</v>
      </c>
      <c r="F123">
        <v>0.93183564246615092</v>
      </c>
    </row>
    <row r="124" spans="3:6" x14ac:dyDescent="0.2">
      <c r="F124">
        <v>0.48981319771355769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R322"/>
  <sheetViews>
    <sheetView workbookViewId="0">
      <selection activeCell="E17" sqref="E17"/>
    </sheetView>
  </sheetViews>
  <sheetFormatPr baseColWidth="10" defaultRowHeight="16" x14ac:dyDescent="0.2"/>
  <sheetData>
    <row r="2" spans="2:18" s="1" customFormat="1" x14ac:dyDescent="0.2">
      <c r="B2" s="1" t="s">
        <v>4</v>
      </c>
      <c r="F2" s="1" t="s">
        <v>5</v>
      </c>
      <c r="J2" s="1" t="s">
        <v>13</v>
      </c>
      <c r="N2" s="1" t="s">
        <v>14</v>
      </c>
    </row>
    <row r="3" spans="2:18" x14ac:dyDescent="0.2">
      <c r="C3" s="2" t="s">
        <v>2</v>
      </c>
      <c r="D3" s="2" t="s">
        <v>3</v>
      </c>
      <c r="G3" s="2" t="s">
        <v>2</v>
      </c>
      <c r="H3" s="2" t="s">
        <v>3</v>
      </c>
      <c r="K3" s="2" t="s">
        <v>2</v>
      </c>
      <c r="L3" s="2" t="s">
        <v>3</v>
      </c>
      <c r="O3" s="2" t="s">
        <v>66</v>
      </c>
      <c r="P3" s="2" t="s">
        <v>67</v>
      </c>
      <c r="Q3" s="2" t="s">
        <v>68</v>
      </c>
      <c r="R3" s="2" t="s">
        <v>69</v>
      </c>
    </row>
    <row r="4" spans="2:18" x14ac:dyDescent="0.2">
      <c r="B4" t="s">
        <v>15</v>
      </c>
      <c r="C4">
        <v>1</v>
      </c>
      <c r="D4" s="13">
        <v>3.5969721360000002</v>
      </c>
      <c r="F4" t="s">
        <v>16</v>
      </c>
      <c r="G4">
        <v>1</v>
      </c>
      <c r="H4" s="13">
        <v>4.1082778729999996</v>
      </c>
      <c r="J4" t="s">
        <v>17</v>
      </c>
      <c r="K4">
        <v>1</v>
      </c>
      <c r="L4" s="13">
        <v>0.45429999999999998</v>
      </c>
      <c r="O4" s="7">
        <v>1.455396693</v>
      </c>
      <c r="P4" s="7">
        <v>0.74003935600000004</v>
      </c>
      <c r="Q4" s="7">
        <v>0.42751639699999999</v>
      </c>
      <c r="R4" s="7">
        <v>0.58371441400000001</v>
      </c>
    </row>
    <row r="5" spans="2:18" x14ac:dyDescent="0.2">
      <c r="C5">
        <v>1</v>
      </c>
      <c r="D5" s="13">
        <v>3.9148460969999999</v>
      </c>
      <c r="G5">
        <v>1</v>
      </c>
      <c r="H5" s="13">
        <v>4.9291708520000004</v>
      </c>
      <c r="K5">
        <v>1</v>
      </c>
      <c r="L5" s="13">
        <v>0.24648999999999999</v>
      </c>
      <c r="O5" s="7">
        <v>0.62943277799999997</v>
      </c>
      <c r="P5" s="7">
        <v>0.67645637700000005</v>
      </c>
      <c r="Q5" s="7">
        <v>0.32640687400000001</v>
      </c>
      <c r="R5" s="7">
        <v>0.57666324599999996</v>
      </c>
    </row>
    <row r="6" spans="2:18" x14ac:dyDescent="0.2">
      <c r="C6">
        <v>1</v>
      </c>
      <c r="D6" s="13">
        <v>4.1457397059999996</v>
      </c>
      <c r="G6">
        <v>1</v>
      </c>
      <c r="H6" s="13">
        <v>2.5532874909999999</v>
      </c>
      <c r="K6">
        <v>1</v>
      </c>
      <c r="L6" s="13">
        <v>0.32450000000000001</v>
      </c>
      <c r="O6" s="7">
        <v>0.90893377200000003</v>
      </c>
      <c r="P6" s="7">
        <v>0.99760548900000001</v>
      </c>
      <c r="Q6" s="7">
        <v>0.42296439499999999</v>
      </c>
      <c r="R6" s="7">
        <v>0.77528878300000004</v>
      </c>
    </row>
    <row r="7" spans="2:18" x14ac:dyDescent="0.2">
      <c r="O7" s="7">
        <v>1.0159778049999999</v>
      </c>
      <c r="P7" s="7">
        <v>1.214234563</v>
      </c>
      <c r="Q7" s="7">
        <v>0.40903110500000001</v>
      </c>
      <c r="R7" s="7">
        <v>0.483573425</v>
      </c>
    </row>
    <row r="8" spans="2:18" x14ac:dyDescent="0.2">
      <c r="O8" s="7">
        <v>0.69529761700000003</v>
      </c>
      <c r="P8" s="7">
        <v>0.76176583799999997</v>
      </c>
      <c r="Q8" s="7">
        <v>0.45166198499999999</v>
      </c>
      <c r="R8" s="7">
        <v>0.41110681599999999</v>
      </c>
    </row>
    <row r="9" spans="2:18" x14ac:dyDescent="0.2">
      <c r="O9" s="7">
        <v>0.76134600900000005</v>
      </c>
      <c r="P9" s="7">
        <v>1.1429708110000001</v>
      </c>
      <c r="Q9" s="7">
        <v>0.38883469700000001</v>
      </c>
      <c r="R9" s="7">
        <v>0.63528025200000005</v>
      </c>
    </row>
    <row r="10" spans="2:18" x14ac:dyDescent="0.2">
      <c r="O10" s="7">
        <v>0.99878826200000004</v>
      </c>
      <c r="P10" s="7">
        <v>0.98913694500000005</v>
      </c>
      <c r="Q10" s="7">
        <v>0.163554642</v>
      </c>
      <c r="R10" s="7">
        <v>0.51639565700000001</v>
      </c>
    </row>
    <row r="11" spans="2:18" x14ac:dyDescent="0.2">
      <c r="O11" s="7">
        <v>0.77959558399999995</v>
      </c>
      <c r="P11" s="7">
        <v>1.3384656260000001</v>
      </c>
      <c r="Q11" s="7">
        <v>0.39440377199999999</v>
      </c>
      <c r="R11" s="7">
        <v>0.524323863</v>
      </c>
    </row>
    <row r="12" spans="2:18" x14ac:dyDescent="0.2">
      <c r="O12" s="7">
        <v>0.65998235599999999</v>
      </c>
      <c r="P12" s="7">
        <v>1.136352861</v>
      </c>
      <c r="Q12" s="7">
        <v>0.16723044400000001</v>
      </c>
      <c r="R12" s="7">
        <v>0.61946373099999996</v>
      </c>
    </row>
    <row r="13" spans="2:18" x14ac:dyDescent="0.2">
      <c r="O13" s="7">
        <v>0.82426228400000001</v>
      </c>
      <c r="P13" s="7">
        <v>0.82152042599999997</v>
      </c>
      <c r="Q13" s="7">
        <v>0.30731931499999998</v>
      </c>
      <c r="R13" s="7">
        <v>0.66851729100000001</v>
      </c>
    </row>
    <row r="14" spans="2:18" x14ac:dyDescent="0.2">
      <c r="O14" s="7">
        <v>1.0171748039999999</v>
      </c>
      <c r="P14" s="7">
        <v>1.1700342770000001</v>
      </c>
      <c r="Q14" s="7">
        <v>0.44631328399999998</v>
      </c>
      <c r="R14" s="7">
        <v>0.59937667299999997</v>
      </c>
    </row>
    <row r="15" spans="2:18" x14ac:dyDescent="0.2">
      <c r="O15" s="7">
        <v>0.76042601200000004</v>
      </c>
      <c r="P15" s="7">
        <v>1.622405367</v>
      </c>
      <c r="Q15" s="7">
        <v>0.36230654699999998</v>
      </c>
      <c r="R15" s="7">
        <v>0.71343477300000002</v>
      </c>
    </row>
    <row r="16" spans="2:18" x14ac:dyDescent="0.2">
      <c r="O16" s="7">
        <v>0.66603876799999995</v>
      </c>
      <c r="P16" s="7">
        <v>0.88205525399999996</v>
      </c>
      <c r="Q16" s="7">
        <v>0.39751022600000002</v>
      </c>
      <c r="R16" s="7">
        <v>0.40456808900000002</v>
      </c>
    </row>
    <row r="17" spans="15:18" x14ac:dyDescent="0.2">
      <c r="O17" s="7">
        <v>0.94662322700000001</v>
      </c>
      <c r="P17" s="7">
        <v>0.84225215099999995</v>
      </c>
      <c r="Q17" s="7">
        <v>0.512173938</v>
      </c>
      <c r="R17" s="7">
        <v>0.49748969900000001</v>
      </c>
    </row>
    <row r="18" spans="15:18" x14ac:dyDescent="0.2">
      <c r="O18" s="7">
        <v>0.80544475500000001</v>
      </c>
      <c r="P18" s="7">
        <v>0.75625729500000005</v>
      </c>
      <c r="Q18" s="7">
        <v>0.15320202999999999</v>
      </c>
      <c r="R18" s="7">
        <v>0.61690877300000002</v>
      </c>
    </row>
    <row r="19" spans="15:18" x14ac:dyDescent="0.2">
      <c r="O19" s="7">
        <v>0.71913467900000005</v>
      </c>
      <c r="P19" s="7">
        <v>0.73627317199999998</v>
      </c>
      <c r="Q19" s="7">
        <v>0.39107220199999998</v>
      </c>
      <c r="R19" s="7">
        <v>0.53497216800000003</v>
      </c>
    </row>
    <row r="20" spans="15:18" x14ac:dyDescent="0.2">
      <c r="O20" s="7">
        <v>0.69490986799999999</v>
      </c>
      <c r="P20" s="7">
        <v>1.024681787</v>
      </c>
      <c r="Q20" s="7">
        <v>0.52412915199999999</v>
      </c>
      <c r="R20" s="7">
        <v>0.34462074199999998</v>
      </c>
    </row>
    <row r="21" spans="15:18" x14ac:dyDescent="0.2">
      <c r="O21" s="7">
        <v>0.92812621799999995</v>
      </c>
      <c r="P21" s="7">
        <v>0.83879784000000002</v>
      </c>
      <c r="Q21" s="7">
        <v>0.26038860899999999</v>
      </c>
      <c r="R21" s="7">
        <v>0.27325656599999998</v>
      </c>
    </row>
    <row r="22" spans="15:18" x14ac:dyDescent="0.2">
      <c r="O22" s="7">
        <v>0.78932361299999998</v>
      </c>
      <c r="P22" s="7">
        <v>0.83729928799999997</v>
      </c>
      <c r="Q22" s="7">
        <v>0.480081176</v>
      </c>
      <c r="R22" s="7">
        <v>0.37453820599999998</v>
      </c>
    </row>
    <row r="23" spans="15:18" x14ac:dyDescent="0.2">
      <c r="O23" s="7">
        <v>0.69328243899999997</v>
      </c>
      <c r="P23" s="7">
        <v>0.79214999500000005</v>
      </c>
      <c r="Q23" s="7">
        <v>0.48475954599999999</v>
      </c>
      <c r="R23" s="7">
        <v>0.24914919599999999</v>
      </c>
    </row>
    <row r="24" spans="15:18" x14ac:dyDescent="0.2">
      <c r="O24" s="7">
        <v>0.727142387</v>
      </c>
      <c r="P24" s="7">
        <v>0.95133367700000004</v>
      </c>
      <c r="Q24" s="7">
        <v>0.167806488</v>
      </c>
      <c r="R24" s="7">
        <v>0.61515274600000003</v>
      </c>
    </row>
    <row r="25" spans="15:18" x14ac:dyDescent="0.2">
      <c r="O25" s="7">
        <v>0.89117795</v>
      </c>
      <c r="P25" s="7">
        <v>0.79612316400000005</v>
      </c>
      <c r="Q25" s="7">
        <v>0.359076795</v>
      </c>
      <c r="R25" s="7">
        <v>0.52339270800000004</v>
      </c>
    </row>
    <row r="26" spans="15:18" x14ac:dyDescent="0.2">
      <c r="O26" s="7">
        <v>0.78875705399999996</v>
      </c>
      <c r="P26" s="7">
        <v>1.4733369059999999</v>
      </c>
      <c r="Q26" s="7">
        <v>0.33208502099999998</v>
      </c>
      <c r="R26" s="7">
        <v>0.51380945700000002</v>
      </c>
    </row>
    <row r="27" spans="15:18" x14ac:dyDescent="0.2">
      <c r="O27" s="7">
        <v>1.5421717880000001</v>
      </c>
      <c r="P27" s="7">
        <v>0.59844802900000005</v>
      </c>
      <c r="Q27" s="7">
        <v>0.477572526</v>
      </c>
      <c r="R27" s="7">
        <v>0.52640348000000003</v>
      </c>
    </row>
    <row r="28" spans="15:18" x14ac:dyDescent="0.2">
      <c r="O28" s="7">
        <v>1.113912531</v>
      </c>
      <c r="P28" s="7">
        <v>0.728429769</v>
      </c>
      <c r="Q28" s="7">
        <v>0.428497764</v>
      </c>
      <c r="R28" s="7">
        <v>0.45582205399999998</v>
      </c>
    </row>
    <row r="29" spans="15:18" x14ac:dyDescent="0.2">
      <c r="O29" s="7">
        <v>0.88382411400000005</v>
      </c>
      <c r="P29" s="7">
        <v>1.007869393</v>
      </c>
      <c r="Q29" s="7">
        <v>0.34987320300000002</v>
      </c>
      <c r="R29" s="7">
        <v>0.53629637200000002</v>
      </c>
    </row>
    <row r="30" spans="15:18" x14ac:dyDescent="0.2">
      <c r="O30" s="7">
        <v>1.35112353</v>
      </c>
      <c r="P30" s="7">
        <v>1.2339500510000001</v>
      </c>
      <c r="Q30" s="7">
        <v>0.32695948499999999</v>
      </c>
      <c r="R30" s="7">
        <v>0.45216243099999998</v>
      </c>
    </row>
    <row r="31" spans="15:18" x14ac:dyDescent="0.2">
      <c r="O31" s="7">
        <v>0.74085195500000001</v>
      </c>
      <c r="P31" s="7">
        <v>0.99526728099999995</v>
      </c>
      <c r="Q31" s="7">
        <v>0.36918030000000002</v>
      </c>
      <c r="R31" s="7">
        <v>0.50352770000000002</v>
      </c>
    </row>
    <row r="32" spans="15:18" x14ac:dyDescent="0.2">
      <c r="O32" s="7">
        <v>1.206023216</v>
      </c>
      <c r="P32" s="7">
        <v>0.90206420399999998</v>
      </c>
      <c r="Q32" s="7">
        <v>0.41206502900000003</v>
      </c>
      <c r="R32" s="7">
        <v>0.44790891199999999</v>
      </c>
    </row>
    <row r="33" spans="15:18" x14ac:dyDescent="0.2">
      <c r="O33" s="7">
        <v>1.5264961399999999</v>
      </c>
      <c r="P33" s="7">
        <v>1.4154647119999999</v>
      </c>
      <c r="Q33" s="7">
        <v>0.45532802300000003</v>
      </c>
      <c r="R33" s="7">
        <v>0.40410948600000002</v>
      </c>
    </row>
    <row r="34" spans="15:18" x14ac:dyDescent="0.2">
      <c r="O34" s="7">
        <v>0.90606108399999996</v>
      </c>
      <c r="P34" s="7">
        <v>0.67799398200000005</v>
      </c>
      <c r="Q34" s="7">
        <v>0.40068669699999998</v>
      </c>
      <c r="R34" s="7">
        <v>0.27849786900000001</v>
      </c>
    </row>
    <row r="35" spans="15:18" x14ac:dyDescent="0.2">
      <c r="O35" s="7">
        <v>0.96870872500000005</v>
      </c>
      <c r="P35" s="7">
        <v>1.506952209</v>
      </c>
      <c r="Q35" s="7">
        <v>0.75026699600000002</v>
      </c>
      <c r="R35" s="7">
        <v>0.56042745299999996</v>
      </c>
    </row>
    <row r="36" spans="15:18" x14ac:dyDescent="0.2">
      <c r="O36" s="7">
        <v>1.168260954</v>
      </c>
      <c r="P36" s="7">
        <v>1.022763965</v>
      </c>
      <c r="Q36" s="7">
        <v>0.31159989399999999</v>
      </c>
      <c r="R36" s="7">
        <v>0.37600718799999999</v>
      </c>
    </row>
    <row r="37" spans="15:18" x14ac:dyDescent="0.2">
      <c r="O37" s="7">
        <v>1.3617760189999999</v>
      </c>
      <c r="P37" s="7">
        <v>1.0053562789999999</v>
      </c>
      <c r="Q37" s="7">
        <v>0.39932678599999999</v>
      </c>
      <c r="R37" s="7">
        <v>0.548270276</v>
      </c>
    </row>
    <row r="38" spans="15:18" x14ac:dyDescent="0.2">
      <c r="O38" s="7">
        <v>0.98037661399999998</v>
      </c>
      <c r="P38" s="7">
        <v>0.76049993599999999</v>
      </c>
      <c r="Q38" s="7">
        <v>0.47641318500000002</v>
      </c>
      <c r="R38" s="7">
        <v>0.59057784599999996</v>
      </c>
    </row>
    <row r="39" spans="15:18" x14ac:dyDescent="0.2">
      <c r="O39" s="7">
        <v>0.77985278099999999</v>
      </c>
      <c r="P39" s="7">
        <v>0.98313297700000002</v>
      </c>
      <c r="Q39" s="7">
        <v>0.38776517999999999</v>
      </c>
      <c r="R39" s="7">
        <v>0.35888794200000002</v>
      </c>
    </row>
    <row r="40" spans="15:18" x14ac:dyDescent="0.2">
      <c r="O40" s="7">
        <v>0.64016672299999999</v>
      </c>
      <c r="P40" s="7">
        <v>1.395473057</v>
      </c>
      <c r="Q40" s="7">
        <v>0.42569816300000002</v>
      </c>
      <c r="R40" s="7">
        <v>0.62595001299999997</v>
      </c>
    </row>
    <row r="41" spans="15:18" x14ac:dyDescent="0.2">
      <c r="O41" s="7">
        <v>0.93249271499999997</v>
      </c>
      <c r="P41" s="7">
        <v>1.423361954</v>
      </c>
      <c r="Q41" s="7">
        <v>0.28391100800000002</v>
      </c>
      <c r="R41" s="7">
        <v>0.54105061799999998</v>
      </c>
    </row>
    <row r="42" spans="15:18" x14ac:dyDescent="0.2">
      <c r="O42" s="7">
        <v>0.72356589400000004</v>
      </c>
      <c r="P42" s="7">
        <v>1.277332159</v>
      </c>
      <c r="Q42" s="7">
        <v>0.52174965799999995</v>
      </c>
      <c r="R42" s="7">
        <v>0.586735228</v>
      </c>
    </row>
    <row r="43" spans="15:18" x14ac:dyDescent="0.2">
      <c r="O43" s="7">
        <v>1.2177750709999999</v>
      </c>
      <c r="P43" s="7">
        <v>1.457202653</v>
      </c>
      <c r="Q43" s="7">
        <v>0.42439934400000001</v>
      </c>
      <c r="R43" s="7">
        <v>0.464088634</v>
      </c>
    </row>
    <row r="44" spans="15:18" x14ac:dyDescent="0.2">
      <c r="O44" s="7">
        <v>1.0279664930000001</v>
      </c>
      <c r="P44" s="7">
        <v>0.76297678499999999</v>
      </c>
      <c r="Q44" s="7">
        <v>0.229076365</v>
      </c>
      <c r="R44" s="7">
        <v>0.58106823799999996</v>
      </c>
    </row>
    <row r="45" spans="15:18" x14ac:dyDescent="0.2">
      <c r="O45" s="7">
        <v>0.70133784899999996</v>
      </c>
      <c r="P45" s="7">
        <v>0.71846574299999999</v>
      </c>
      <c r="Q45" s="7">
        <v>0.413723701</v>
      </c>
      <c r="R45" s="7">
        <v>0.63566214300000001</v>
      </c>
    </row>
    <row r="46" spans="15:18" x14ac:dyDescent="0.2">
      <c r="O46" s="7">
        <v>0.93800544200000002</v>
      </c>
      <c r="P46" s="7">
        <v>1.378021296</v>
      </c>
      <c r="Q46" s="7">
        <v>0.25167291000000003</v>
      </c>
      <c r="R46" s="7">
        <v>0.65739420299999995</v>
      </c>
    </row>
    <row r="47" spans="15:18" x14ac:dyDescent="0.2">
      <c r="O47" s="7">
        <v>0.57863351100000004</v>
      </c>
      <c r="P47" s="7">
        <v>1.5064612470000001</v>
      </c>
      <c r="Q47" s="7">
        <v>0.38616536699999998</v>
      </c>
      <c r="R47" s="7">
        <v>0.33393840400000002</v>
      </c>
    </row>
    <row r="48" spans="15:18" x14ac:dyDescent="0.2">
      <c r="O48" s="7">
        <v>0.92324895299999998</v>
      </c>
      <c r="P48" s="7">
        <v>1.0752347360000001</v>
      </c>
      <c r="Q48" s="7">
        <v>0.40737968600000002</v>
      </c>
      <c r="R48" s="7">
        <v>0.54386444599999995</v>
      </c>
    </row>
    <row r="49" spans="15:18" x14ac:dyDescent="0.2">
      <c r="O49" s="7">
        <v>0.72917569699999996</v>
      </c>
      <c r="P49" s="7">
        <v>1.310724298</v>
      </c>
      <c r="Q49" s="7">
        <v>0.297013847</v>
      </c>
      <c r="R49" s="7">
        <v>0.57311771600000005</v>
      </c>
    </row>
    <row r="50" spans="15:18" x14ac:dyDescent="0.2">
      <c r="O50" s="7">
        <v>0.98464463899999999</v>
      </c>
      <c r="P50" s="7">
        <v>1.312103456</v>
      </c>
      <c r="Q50" s="7">
        <v>0.37196623200000001</v>
      </c>
      <c r="R50" s="7">
        <v>0.51523687399999996</v>
      </c>
    </row>
    <row r="51" spans="15:18" x14ac:dyDescent="0.2">
      <c r="O51" s="7">
        <v>0.71806822999999997</v>
      </c>
      <c r="P51" s="7">
        <v>1.008181545</v>
      </c>
      <c r="Q51" s="7">
        <v>0.428486327</v>
      </c>
      <c r="R51" s="7">
        <v>0.47452548999999999</v>
      </c>
    </row>
    <row r="52" spans="15:18" x14ac:dyDescent="0.2">
      <c r="O52" s="7">
        <v>0.908983706</v>
      </c>
      <c r="P52" s="7">
        <v>1.0498067879999999</v>
      </c>
      <c r="Q52" s="7">
        <v>0.27205259300000001</v>
      </c>
      <c r="R52" s="7">
        <v>0.60993905999999998</v>
      </c>
    </row>
    <row r="53" spans="15:18" x14ac:dyDescent="0.2">
      <c r="O53" s="7">
        <v>1.4773106330000001</v>
      </c>
      <c r="P53" s="7">
        <v>1.40389111</v>
      </c>
      <c r="Q53" s="7">
        <v>0.43852427700000002</v>
      </c>
      <c r="R53" s="7">
        <v>0.70962535100000002</v>
      </c>
    </row>
    <row r="54" spans="15:18" x14ac:dyDescent="0.2">
      <c r="O54" s="7">
        <v>0.78725236600000004</v>
      </c>
      <c r="P54" s="7">
        <v>1.043549807</v>
      </c>
      <c r="Q54" s="7">
        <v>0.42585047300000001</v>
      </c>
      <c r="R54" s="7">
        <v>0.71530768300000003</v>
      </c>
    </row>
    <row r="55" spans="15:18" x14ac:dyDescent="0.2">
      <c r="O55" s="7">
        <v>1.0760721609999999</v>
      </c>
      <c r="P55" s="7">
        <v>1.3099532629999999</v>
      </c>
      <c r="Q55" s="7">
        <v>0.38758134799999999</v>
      </c>
      <c r="R55" s="7">
        <v>0.33872138200000002</v>
      </c>
    </row>
    <row r="56" spans="15:18" x14ac:dyDescent="0.2">
      <c r="O56" s="7">
        <v>1.040257569</v>
      </c>
      <c r="P56" s="7">
        <v>1.121811447</v>
      </c>
      <c r="Q56" s="7">
        <v>0.38464701000000001</v>
      </c>
      <c r="R56" s="7">
        <v>0.55796957300000005</v>
      </c>
    </row>
    <row r="57" spans="15:18" x14ac:dyDescent="0.2">
      <c r="O57" s="7">
        <v>0.85883886899999995</v>
      </c>
      <c r="P57" s="7">
        <v>1.027915165</v>
      </c>
      <c r="Q57" s="7">
        <v>0.30402038199999998</v>
      </c>
      <c r="R57" s="7">
        <v>0.64760926699999999</v>
      </c>
    </row>
    <row r="58" spans="15:18" x14ac:dyDescent="0.2">
      <c r="O58" s="7">
        <v>0.73100564800000001</v>
      </c>
      <c r="P58" s="7">
        <v>0.97275693299999999</v>
      </c>
      <c r="Q58" s="7">
        <v>0.24538636</v>
      </c>
      <c r="R58" s="7">
        <v>0.53951970800000004</v>
      </c>
    </row>
    <row r="59" spans="15:18" x14ac:dyDescent="0.2">
      <c r="O59" s="7">
        <v>1.320019667</v>
      </c>
      <c r="P59" s="7">
        <v>0.76197533299999998</v>
      </c>
      <c r="Q59" s="7">
        <v>0.250039344</v>
      </c>
      <c r="R59" s="7">
        <v>0.54085590699999997</v>
      </c>
    </row>
    <row r="60" spans="15:18" x14ac:dyDescent="0.2">
      <c r="O60" s="7">
        <v>1.1858089549999999</v>
      </c>
      <c r="P60" s="7">
        <v>1.059554624</v>
      </c>
      <c r="Q60" s="7">
        <v>0.45688236500000001</v>
      </c>
      <c r="R60" s="7">
        <v>0.53623751200000003</v>
      </c>
    </row>
    <row r="61" spans="15:18" x14ac:dyDescent="0.2">
      <c r="O61" s="7">
        <v>1.3781406890000001</v>
      </c>
      <c r="P61" s="7">
        <v>0.89269184300000004</v>
      </c>
      <c r="Q61" s="7">
        <v>0.35605653999999998</v>
      </c>
      <c r="R61" s="7">
        <v>0.56583863999999995</v>
      </c>
    </row>
    <row r="62" spans="15:18" x14ac:dyDescent="0.2">
      <c r="O62" s="7">
        <v>0.91806678900000005</v>
      </c>
      <c r="P62" s="7">
        <v>0.76361754699999995</v>
      </c>
      <c r="Q62" s="7">
        <v>0.42435387400000002</v>
      </c>
      <c r="R62" s="7">
        <v>0.56939225999999998</v>
      </c>
    </row>
    <row r="63" spans="15:18" x14ac:dyDescent="0.2">
      <c r="O63" s="7">
        <v>0.70135514499999996</v>
      </c>
      <c r="P63" s="7">
        <v>1.2079912500000001</v>
      </c>
      <c r="Q63" s="7">
        <v>0.33194163799999998</v>
      </c>
      <c r="R63" s="7">
        <v>0.548528868</v>
      </c>
    </row>
    <row r="64" spans="15:18" x14ac:dyDescent="0.2">
      <c r="O64" s="7">
        <v>0.81331689100000004</v>
      </c>
      <c r="P64" s="7">
        <v>0.60410525500000001</v>
      </c>
      <c r="Q64" s="7">
        <v>0.373263656</v>
      </c>
      <c r="R64" s="7">
        <v>0.43570765900000002</v>
      </c>
    </row>
    <row r="65" spans="15:18" x14ac:dyDescent="0.2">
      <c r="O65" s="7">
        <v>0.86736878299999998</v>
      </c>
      <c r="P65" s="7">
        <v>0.83968687200000003</v>
      </c>
      <c r="Q65" s="7">
        <v>0.19451400699999999</v>
      </c>
      <c r="R65" s="7">
        <v>0.59405810000000003</v>
      </c>
    </row>
    <row r="66" spans="15:18" x14ac:dyDescent="0.2">
      <c r="O66" s="7">
        <v>1.033486194</v>
      </c>
      <c r="P66" s="7">
        <v>1.2047732149999999</v>
      </c>
      <c r="Q66" s="7">
        <v>0.37625322700000002</v>
      </c>
      <c r="R66" s="7">
        <v>0.46721517200000001</v>
      </c>
    </row>
    <row r="67" spans="15:18" x14ac:dyDescent="0.2">
      <c r="O67" s="7">
        <v>1.2063897640000001</v>
      </c>
      <c r="P67" s="7">
        <v>0.96579056699999999</v>
      </c>
      <c r="Q67" s="7">
        <v>0.42495893000000001</v>
      </c>
      <c r="R67" s="7">
        <v>0.37242483599999998</v>
      </c>
    </row>
    <row r="68" spans="15:18" x14ac:dyDescent="0.2">
      <c r="O68" s="7">
        <v>1.2324905530000001</v>
      </c>
      <c r="P68" s="7">
        <v>1.008509039</v>
      </c>
      <c r="Q68" s="7">
        <v>0.43467050099999999</v>
      </c>
      <c r="R68" s="7">
        <v>0.46257641399999999</v>
      </c>
    </row>
    <row r="69" spans="15:18" x14ac:dyDescent="0.2">
      <c r="O69" s="7">
        <v>0.67894968499999997</v>
      </c>
      <c r="P69" s="7">
        <v>0.74008008400000003</v>
      </c>
      <c r="Q69" s="7">
        <v>0.43027722400000001</v>
      </c>
      <c r="R69" s="7">
        <v>0.47821496099999999</v>
      </c>
    </row>
    <row r="70" spans="15:18" x14ac:dyDescent="0.2">
      <c r="O70" s="7">
        <v>0.65920630099999999</v>
      </c>
      <c r="P70" s="7">
        <v>0.85685130799999998</v>
      </c>
      <c r="Q70" s="7">
        <v>0.48157805399999998</v>
      </c>
      <c r="R70" s="7">
        <v>0.36450834599999998</v>
      </c>
    </row>
    <row r="71" spans="15:18" x14ac:dyDescent="0.2">
      <c r="O71" s="7">
        <v>0.76712792799999996</v>
      </c>
      <c r="P71" s="7">
        <v>0.80572538400000004</v>
      </c>
      <c r="Q71" s="7">
        <v>0.36527408</v>
      </c>
      <c r="R71" s="7">
        <v>0.85225718299999997</v>
      </c>
    </row>
    <row r="72" spans="15:18" x14ac:dyDescent="0.2">
      <c r="O72" s="7">
        <v>0.57215392300000001</v>
      </c>
      <c r="P72" s="7">
        <v>0.67186336700000004</v>
      </c>
      <c r="Q72" s="7">
        <v>0.49644528799999998</v>
      </c>
      <c r="R72" s="7">
        <v>0.47263891099999999</v>
      </c>
    </row>
    <row r="73" spans="15:18" x14ac:dyDescent="0.2">
      <c r="O73" s="7">
        <v>0.90508083299999997</v>
      </c>
      <c r="P73" s="7">
        <v>0.91853041400000002</v>
      </c>
      <c r="Q73" s="7">
        <v>0.498154451</v>
      </c>
      <c r="R73" s="7">
        <v>0.69234459000000004</v>
      </c>
    </row>
    <row r="74" spans="15:18" x14ac:dyDescent="0.2">
      <c r="O74" s="7">
        <v>1.110144953</v>
      </c>
      <c r="P74" s="7">
        <v>0.99215580599999997</v>
      </c>
      <c r="Q74" s="7">
        <v>0.44193116500000001</v>
      </c>
      <c r="R74" s="7">
        <v>0.447659525</v>
      </c>
    </row>
    <row r="75" spans="15:18" x14ac:dyDescent="0.2">
      <c r="O75" s="7">
        <v>0.91391648299999995</v>
      </c>
      <c r="P75" s="7">
        <v>1.267830641</v>
      </c>
      <c r="Q75" s="7">
        <v>0.559364631</v>
      </c>
      <c r="R75" s="7">
        <v>0.58522663399999997</v>
      </c>
    </row>
    <row r="76" spans="15:18" x14ac:dyDescent="0.2">
      <c r="O76" s="7">
        <v>1.733284764</v>
      </c>
      <c r="P76" s="7">
        <v>1.241983981</v>
      </c>
      <c r="Q76" s="7">
        <v>0.40293536000000002</v>
      </c>
      <c r="R76" s="7">
        <v>0.39126523899999999</v>
      </c>
    </row>
    <row r="77" spans="15:18" x14ac:dyDescent="0.2">
      <c r="O77" s="7">
        <v>1.2626445719999999</v>
      </c>
      <c r="P77" s="7">
        <v>1.4500279069999999</v>
      </c>
      <c r="Q77" s="7">
        <v>0.46305538099999999</v>
      </c>
      <c r="R77" s="7">
        <v>0.52104752600000004</v>
      </c>
    </row>
    <row r="78" spans="15:18" x14ac:dyDescent="0.2">
      <c r="O78" s="7">
        <v>0.65108115200000005</v>
      </c>
      <c r="P78" s="7">
        <v>1.3959051600000001</v>
      </c>
      <c r="Q78" s="7">
        <v>0.53155105300000005</v>
      </c>
      <c r="R78" s="7">
        <v>0.59869211499999997</v>
      </c>
    </row>
    <row r="79" spans="15:18" x14ac:dyDescent="0.2">
      <c r="O79" s="7">
        <v>0.78439780999999997</v>
      </c>
      <c r="P79" s="7">
        <v>1.585743586</v>
      </c>
      <c r="Q79" s="7">
        <v>0.494326618</v>
      </c>
      <c r="R79" s="7">
        <v>0.58972563499999997</v>
      </c>
    </row>
    <row r="80" spans="15:18" x14ac:dyDescent="0.2">
      <c r="O80" s="7">
        <v>1.0956637929999999</v>
      </c>
      <c r="P80" s="7">
        <v>1.4235789809999999</v>
      </c>
      <c r="Q80" s="7">
        <v>0.45954165200000002</v>
      </c>
      <c r="R80" s="7">
        <v>0.53178872300000002</v>
      </c>
    </row>
    <row r="81" spans="15:18" x14ac:dyDescent="0.2">
      <c r="O81" s="7">
        <v>1.039676504</v>
      </c>
      <c r="P81" s="7">
        <v>0.62399843799999999</v>
      </c>
      <c r="Q81" s="7">
        <v>0.50263336700000005</v>
      </c>
      <c r="R81" s="7">
        <v>0.52945665200000003</v>
      </c>
    </row>
    <row r="82" spans="15:18" x14ac:dyDescent="0.2">
      <c r="O82" s="7">
        <v>1.1508064039999999</v>
      </c>
      <c r="P82" s="7">
        <v>0.86896720100000002</v>
      </c>
      <c r="Q82" s="7">
        <v>0.59523668799999996</v>
      </c>
      <c r="R82" s="7">
        <v>0.25556769299999998</v>
      </c>
    </row>
    <row r="83" spans="15:18" x14ac:dyDescent="0.2">
      <c r="O83" s="7">
        <v>1.6282849210000001</v>
      </c>
      <c r="P83" s="7">
        <v>0.82072791199999995</v>
      </c>
      <c r="Q83" s="7">
        <v>0.40425649499999999</v>
      </c>
      <c r="R83" s="7">
        <v>0.40472876800000002</v>
      </c>
    </row>
    <row r="84" spans="15:18" x14ac:dyDescent="0.2">
      <c r="O84" s="7">
        <v>0.867934227</v>
      </c>
      <c r="P84" s="7">
        <v>1.3957826980000001</v>
      </c>
      <c r="Q84" s="7">
        <v>0.37100634500000002</v>
      </c>
      <c r="R84" s="7">
        <v>0.57721641499999998</v>
      </c>
    </row>
    <row r="85" spans="15:18" x14ac:dyDescent="0.2">
      <c r="O85" s="7">
        <v>1.0116662620000001</v>
      </c>
      <c r="P85" s="7">
        <v>0.86340788800000001</v>
      </c>
      <c r="Q85" s="7">
        <v>0.35871666299999999</v>
      </c>
      <c r="R85" s="7">
        <v>0.53598728900000003</v>
      </c>
    </row>
    <row r="86" spans="15:18" x14ac:dyDescent="0.2">
      <c r="O86" s="7">
        <v>1.214556478</v>
      </c>
      <c r="P86" s="7">
        <v>0.77593930899999997</v>
      </c>
      <c r="Q86" s="7">
        <v>0.32427341900000001</v>
      </c>
      <c r="R86" s="7">
        <v>0.58436605500000005</v>
      </c>
    </row>
    <row r="87" spans="15:18" x14ac:dyDescent="0.2">
      <c r="O87" s="7">
        <v>1.3241247819999999</v>
      </c>
      <c r="P87" s="7">
        <v>1.387496871</v>
      </c>
      <c r="Q87" s="7">
        <v>0.551245341</v>
      </c>
      <c r="R87" s="7">
        <v>0.26760770900000003</v>
      </c>
    </row>
    <row r="88" spans="15:18" x14ac:dyDescent="0.2">
      <c r="O88" s="7">
        <v>1.0471809759999999</v>
      </c>
      <c r="P88" s="7">
        <v>1.2327681150000001</v>
      </c>
      <c r="Q88" s="7">
        <v>0.39166498300000002</v>
      </c>
      <c r="R88" s="7">
        <v>0.57361230500000004</v>
      </c>
    </row>
    <row r="89" spans="15:18" x14ac:dyDescent="0.2">
      <c r="O89" s="7">
        <v>0.84551398200000005</v>
      </c>
      <c r="P89" s="7">
        <v>0.90578687099999999</v>
      </c>
      <c r="Q89" s="7">
        <v>0.41181926899999999</v>
      </c>
      <c r="R89" s="7">
        <v>0.52910014599999999</v>
      </c>
    </row>
    <row r="90" spans="15:18" x14ac:dyDescent="0.2">
      <c r="O90" s="7">
        <v>1.287962611</v>
      </c>
      <c r="P90" s="7">
        <v>1.3354492760000001</v>
      </c>
      <c r="Q90" s="7">
        <v>0.40426374799999998</v>
      </c>
      <c r="R90" s="7">
        <v>0.44042089800000001</v>
      </c>
    </row>
    <row r="91" spans="15:18" x14ac:dyDescent="0.2">
      <c r="O91" s="7">
        <v>0.99515597700000002</v>
      </c>
      <c r="P91" s="7">
        <v>0.83922296799999996</v>
      </c>
      <c r="Q91" s="7">
        <v>0.39231578700000003</v>
      </c>
      <c r="R91" s="7">
        <v>0.44306595799999998</v>
      </c>
    </row>
    <row r="92" spans="15:18" x14ac:dyDescent="0.2">
      <c r="O92" s="7">
        <v>0.99284733800000002</v>
      </c>
      <c r="P92" s="7">
        <v>0.75121851399999995</v>
      </c>
      <c r="Q92" s="7">
        <v>0.44883755600000003</v>
      </c>
      <c r="R92" s="7">
        <v>0.61026069599999999</v>
      </c>
    </row>
    <row r="93" spans="15:18" x14ac:dyDescent="0.2">
      <c r="O93" s="7">
        <v>0.88964257599999996</v>
      </c>
      <c r="P93" s="7">
        <v>1.082052697</v>
      </c>
      <c r="Q93" s="7">
        <v>0.38059936</v>
      </c>
      <c r="R93" s="7">
        <v>0.260408415</v>
      </c>
    </row>
    <row r="94" spans="15:18" x14ac:dyDescent="0.2">
      <c r="O94" s="7">
        <v>0.80473676400000005</v>
      </c>
      <c r="P94" s="7">
        <v>0.92732143099999997</v>
      </c>
      <c r="Q94" s="7">
        <v>0.14662592399999999</v>
      </c>
      <c r="R94" s="7">
        <v>0.38378754700000001</v>
      </c>
    </row>
    <row r="95" spans="15:18" x14ac:dyDescent="0.2">
      <c r="O95" s="7">
        <v>0.79555576699999997</v>
      </c>
      <c r="P95" s="7">
        <v>1.121905734</v>
      </c>
      <c r="Q95" s="7">
        <v>0.38431142600000001</v>
      </c>
      <c r="R95" s="7">
        <v>0.63017926400000002</v>
      </c>
    </row>
    <row r="96" spans="15:18" x14ac:dyDescent="0.2">
      <c r="O96" s="7">
        <v>1.1249527690000001</v>
      </c>
      <c r="P96" s="7">
        <v>0.99391183400000005</v>
      </c>
      <c r="Q96" s="7">
        <v>0.345795146</v>
      </c>
      <c r="R96" s="7">
        <v>0.62855378799999995</v>
      </c>
    </row>
    <row r="97" spans="15:18" x14ac:dyDescent="0.2">
      <c r="O97" s="7">
        <v>0.75543019099999997</v>
      </c>
      <c r="P97" s="7">
        <v>1.37418091</v>
      </c>
      <c r="Q97" s="7">
        <v>0.45262354599999999</v>
      </c>
      <c r="R97" s="7">
        <v>0.50642354099999998</v>
      </c>
    </row>
    <row r="98" spans="15:18" x14ac:dyDescent="0.2">
      <c r="O98" s="7">
        <v>0.75363232000000002</v>
      </c>
      <c r="P98" s="7">
        <v>1.004419824</v>
      </c>
      <c r="Q98" s="7">
        <v>0.32338829200000002</v>
      </c>
      <c r="R98" s="7">
        <v>0.55948653500000001</v>
      </c>
    </row>
    <row r="99" spans="15:18" x14ac:dyDescent="0.2">
      <c r="O99" s="7">
        <v>0.748100345</v>
      </c>
      <c r="P99" s="7">
        <v>0.63107527100000005</v>
      </c>
      <c r="Q99" s="7">
        <v>0.419920986</v>
      </c>
      <c r="R99" s="7">
        <v>0.57970470200000002</v>
      </c>
    </row>
    <row r="100" spans="15:18" x14ac:dyDescent="0.2">
      <c r="O100" s="7">
        <v>1.0271731420000001</v>
      </c>
      <c r="P100" s="7">
        <v>1.3855969020000001</v>
      </c>
      <c r="Q100" s="7">
        <v>0.41324166499999998</v>
      </c>
      <c r="R100" s="7">
        <v>0.26386635200000003</v>
      </c>
    </row>
    <row r="101" spans="15:18" x14ac:dyDescent="0.2">
      <c r="O101" s="7">
        <v>1.093828542</v>
      </c>
      <c r="P101" s="7">
        <v>0.73047563199999999</v>
      </c>
      <c r="Q101" s="7">
        <v>0.387379105</v>
      </c>
      <c r="R101" s="7">
        <v>0.25446581699999998</v>
      </c>
    </row>
    <row r="102" spans="15:18" x14ac:dyDescent="0.2">
      <c r="O102" s="7">
        <v>1.0842000999999999</v>
      </c>
      <c r="P102" s="7">
        <v>1.178664336</v>
      </c>
      <c r="Q102" s="7">
        <v>0.44383755000000003</v>
      </c>
      <c r="R102" s="7">
        <v>0.76376650899999998</v>
      </c>
    </row>
    <row r="103" spans="15:18" x14ac:dyDescent="0.2">
      <c r="O103" s="7">
        <v>0.72101763100000005</v>
      </c>
      <c r="P103" s="7">
        <v>1.1462714169999999</v>
      </c>
      <c r="Q103" s="7">
        <v>0.35144037700000003</v>
      </c>
      <c r="R103" s="7">
        <v>0.39643652400000001</v>
      </c>
    </row>
    <row r="104" spans="15:18" x14ac:dyDescent="0.2">
      <c r="O104" s="7">
        <v>0.80292857200000001</v>
      </c>
      <c r="P104" s="7">
        <v>0.71404596499999995</v>
      </c>
      <c r="Q104" s="7">
        <v>0.29646820899999998</v>
      </c>
      <c r="R104" s="7">
        <v>0.558012811</v>
      </c>
    </row>
    <row r="105" spans="15:18" x14ac:dyDescent="0.2">
      <c r="O105" s="7">
        <v>1.281245631</v>
      </c>
      <c r="P105" s="7">
        <v>1.089771686</v>
      </c>
      <c r="Q105" s="7">
        <v>0.57994348799999995</v>
      </c>
      <c r="R105" s="7">
        <v>0.54126876099999999</v>
      </c>
    </row>
    <row r="106" spans="15:18" x14ac:dyDescent="0.2">
      <c r="O106" s="7">
        <v>0.93793570299999995</v>
      </c>
      <c r="P106" s="7">
        <v>1.0907767639999999</v>
      </c>
      <c r="Q106" s="7">
        <v>0.44042424499999999</v>
      </c>
      <c r="R106" s="7">
        <v>0.293578226</v>
      </c>
    </row>
    <row r="107" spans="15:18" x14ac:dyDescent="0.2">
      <c r="O107" s="7">
        <v>0.83388068400000004</v>
      </c>
      <c r="P107" s="7">
        <v>1.335847904</v>
      </c>
      <c r="Q107" s="7">
        <v>0.44718000000000002</v>
      </c>
      <c r="R107" s="7">
        <v>0.38198772399999997</v>
      </c>
    </row>
    <row r="108" spans="15:18" x14ac:dyDescent="0.2">
      <c r="O108" s="7">
        <v>0.57921346100000004</v>
      </c>
      <c r="P108" s="7">
        <v>1.387621285</v>
      </c>
      <c r="Q108" s="7">
        <v>0.22241266600000001</v>
      </c>
      <c r="R108" s="7">
        <v>0.17497705</v>
      </c>
    </row>
    <row r="109" spans="15:18" x14ac:dyDescent="0.2">
      <c r="O109" s="7">
        <v>1.1207461139999999</v>
      </c>
      <c r="P109" s="7">
        <v>1.1072784019999999</v>
      </c>
      <c r="Q109" s="7">
        <v>0.389164701</v>
      </c>
      <c r="R109" s="7">
        <v>0.27645200599999997</v>
      </c>
    </row>
    <row r="110" spans="15:18" x14ac:dyDescent="0.2">
      <c r="O110" s="7">
        <v>0.58938837799999999</v>
      </c>
      <c r="P110" s="7">
        <v>1.006521199</v>
      </c>
      <c r="Q110" s="7">
        <v>0.39726362799999998</v>
      </c>
      <c r="R110" s="7">
        <v>0.53002711700000005</v>
      </c>
    </row>
    <row r="111" spans="15:18" x14ac:dyDescent="0.2">
      <c r="O111" s="7">
        <v>0.77556997100000002</v>
      </c>
      <c r="P111" s="7">
        <v>1.0952590280000001</v>
      </c>
      <c r="Q111" s="7">
        <v>0.49323645799999999</v>
      </c>
      <c r="R111" s="7">
        <v>0.45500582899999997</v>
      </c>
    </row>
    <row r="112" spans="15:18" x14ac:dyDescent="0.2">
      <c r="O112" s="7">
        <v>0.60725438799999998</v>
      </c>
      <c r="P112" s="7">
        <v>1.246511157</v>
      </c>
      <c r="Q112" s="7">
        <v>0.503596881</v>
      </c>
      <c r="R112" s="7">
        <v>0.316346607</v>
      </c>
    </row>
    <row r="113" spans="15:18" x14ac:dyDescent="0.2">
      <c r="O113" s="7">
        <v>0.76033033000000005</v>
      </c>
      <c r="P113" s="7">
        <v>1.214850218</v>
      </c>
      <c r="Q113" s="7">
        <v>0.44955028800000002</v>
      </c>
      <c r="R113" s="7">
        <v>0.44861522799999998</v>
      </c>
    </row>
    <row r="114" spans="15:18" x14ac:dyDescent="0.2">
      <c r="O114" s="7">
        <v>0.83430581199999998</v>
      </c>
      <c r="P114" s="7">
        <v>1.1042782310000001</v>
      </c>
      <c r="Q114" s="7">
        <v>0.41847738899999998</v>
      </c>
      <c r="R114" s="7">
        <v>0.28725234199999999</v>
      </c>
    </row>
    <row r="115" spans="15:18" x14ac:dyDescent="0.2">
      <c r="O115" s="7">
        <v>0.58330490700000004</v>
      </c>
      <c r="P115" s="7">
        <v>0.97238592199999996</v>
      </c>
      <c r="Q115" s="7">
        <v>0.52633708800000001</v>
      </c>
      <c r="R115" s="7">
        <v>0.79034263900000001</v>
      </c>
    </row>
    <row r="116" spans="15:18" x14ac:dyDescent="0.2">
      <c r="O116" s="7">
        <v>0.65403780600000005</v>
      </c>
      <c r="P116" s="7">
        <v>1.0220643439999999</v>
      </c>
      <c r="Q116" s="7">
        <v>0.612532513</v>
      </c>
      <c r="R116" s="7">
        <v>0.50940055900000003</v>
      </c>
    </row>
    <row r="117" spans="15:18" x14ac:dyDescent="0.2">
      <c r="O117" s="7">
        <v>0.71834746500000002</v>
      </c>
      <c r="P117" s="7">
        <v>1.9049266170000001</v>
      </c>
      <c r="Q117" s="7">
        <v>0.58422183500000002</v>
      </c>
      <c r="R117" s="7">
        <v>0.484655216</v>
      </c>
    </row>
    <row r="118" spans="15:18" x14ac:dyDescent="0.2">
      <c r="O118" s="7">
        <v>0.64964146</v>
      </c>
      <c r="P118" s="7">
        <v>1.2783079470000001</v>
      </c>
      <c r="Q118" s="7">
        <v>0.53857711600000002</v>
      </c>
      <c r="R118" s="7">
        <v>0.29162916100000003</v>
      </c>
    </row>
    <row r="119" spans="15:18" x14ac:dyDescent="0.2">
      <c r="O119" s="7">
        <v>0.82126964499999999</v>
      </c>
      <c r="P119" s="7">
        <v>0.66683797700000003</v>
      </c>
      <c r="Q119" s="7">
        <v>0.46909087100000002</v>
      </c>
      <c r="R119" s="7">
        <v>0.36287450100000002</v>
      </c>
    </row>
    <row r="120" spans="15:18" x14ac:dyDescent="0.2">
      <c r="O120" s="7">
        <v>0.75184755999999997</v>
      </c>
      <c r="P120" s="7">
        <v>0.84171264999999995</v>
      </c>
      <c r="Q120" s="7">
        <v>0.23481672000000001</v>
      </c>
      <c r="R120" s="7">
        <v>0.47023793800000002</v>
      </c>
    </row>
    <row r="121" spans="15:18" x14ac:dyDescent="0.2">
      <c r="O121" s="7">
        <v>0.61444838199999996</v>
      </c>
      <c r="P121" s="7">
        <v>1.33828291</v>
      </c>
      <c r="Q121" s="7">
        <v>0.30184731599999998</v>
      </c>
      <c r="R121" s="7">
        <v>0.57981656299999995</v>
      </c>
    </row>
    <row r="122" spans="15:18" x14ac:dyDescent="0.2">
      <c r="O122" s="7">
        <v>1.077649378</v>
      </c>
      <c r="P122" s="7">
        <v>1.1381984329999999</v>
      </c>
      <c r="Q122" s="7">
        <v>0.67862581700000002</v>
      </c>
      <c r="R122" s="7">
        <v>0.69666366400000002</v>
      </c>
    </row>
    <row r="123" spans="15:18" x14ac:dyDescent="0.2">
      <c r="O123" s="7">
        <v>0.86252304000000002</v>
      </c>
      <c r="P123" s="7">
        <v>0.80483941999999997</v>
      </c>
      <c r="Q123" s="7">
        <v>0.53486951299999996</v>
      </c>
      <c r="R123" s="7">
        <v>0.35879058699999999</v>
      </c>
    </row>
    <row r="124" spans="15:18" x14ac:dyDescent="0.2">
      <c r="O124" s="7">
        <v>0.62837944099999998</v>
      </c>
      <c r="P124" s="7">
        <v>0.899024143</v>
      </c>
      <c r="Q124" s="7">
        <v>0.38619716799999998</v>
      </c>
      <c r="R124" s="7">
        <v>0.25623607100000001</v>
      </c>
    </row>
    <row r="125" spans="15:18" x14ac:dyDescent="0.2">
      <c r="O125" s="7">
        <v>0.77952110299999999</v>
      </c>
      <c r="P125" s="7">
        <v>0.84852475299999996</v>
      </c>
      <c r="Q125" s="7">
        <v>0.45271811200000001</v>
      </c>
      <c r="R125" s="7">
        <v>0.31152680700000002</v>
      </c>
    </row>
    <row r="126" spans="15:18" x14ac:dyDescent="0.2">
      <c r="O126" s="7">
        <v>1.0021332220000001</v>
      </c>
      <c r="P126" s="7">
        <v>1.3769766059999999</v>
      </c>
      <c r="Q126" s="7">
        <v>0.44690829700000001</v>
      </c>
      <c r="R126" s="7">
        <v>0.65870557500000004</v>
      </c>
    </row>
    <row r="127" spans="15:18" x14ac:dyDescent="0.2">
      <c r="O127" s="7">
        <v>0.90408914500000004</v>
      </c>
      <c r="P127" s="7">
        <v>1.0401337129999999</v>
      </c>
      <c r="Q127" s="7">
        <v>0.33804603</v>
      </c>
      <c r="R127" s="7">
        <v>0.52289170399999996</v>
      </c>
    </row>
    <row r="128" spans="15:18" x14ac:dyDescent="0.2">
      <c r="O128" s="7">
        <v>0.69936563100000004</v>
      </c>
      <c r="P128" s="7">
        <v>0.80609862700000001</v>
      </c>
      <c r="Q128" s="7">
        <v>0.23204696699999999</v>
      </c>
      <c r="R128" s="7">
        <v>0.54945304900000003</v>
      </c>
    </row>
    <row r="129" spans="15:18" x14ac:dyDescent="0.2">
      <c r="O129" s="7">
        <v>0.91197913399999997</v>
      </c>
      <c r="P129" s="7">
        <v>0.60576783199999995</v>
      </c>
      <c r="Q129" s="7">
        <v>0.23437541200000001</v>
      </c>
      <c r="R129" s="7">
        <v>0.60766305899999995</v>
      </c>
    </row>
    <row r="130" spans="15:18" x14ac:dyDescent="0.2">
      <c r="O130" s="7">
        <v>0.64532266500000002</v>
      </c>
      <c r="P130" s="7">
        <v>0.54060317199999997</v>
      </c>
      <c r="Q130" s="7">
        <v>0.515167135</v>
      </c>
      <c r="R130" s="7">
        <v>0.46136937099999997</v>
      </c>
    </row>
    <row r="131" spans="15:18" x14ac:dyDescent="0.2">
      <c r="O131" s="7">
        <v>0.84751716499999996</v>
      </c>
      <c r="P131" s="7">
        <v>1.176111889</v>
      </c>
      <c r="Q131" s="7">
        <v>0.193274326</v>
      </c>
      <c r="R131" s="7">
        <v>0.149087989</v>
      </c>
    </row>
    <row r="132" spans="15:18" x14ac:dyDescent="0.2">
      <c r="O132" s="7">
        <v>0.58333838199999999</v>
      </c>
      <c r="P132" s="7">
        <v>1.0246943399999999</v>
      </c>
      <c r="Q132" s="7">
        <v>0.41017342899999998</v>
      </c>
      <c r="R132" s="7">
        <v>0.20084016900000001</v>
      </c>
    </row>
    <row r="133" spans="15:18" x14ac:dyDescent="0.2">
      <c r="O133" s="7">
        <v>0.61834177000000001</v>
      </c>
      <c r="P133" s="7">
        <v>0.64628729399999996</v>
      </c>
      <c r="Q133" s="7">
        <v>0.43397311100000002</v>
      </c>
      <c r="R133" s="7">
        <v>0.50956095800000001</v>
      </c>
    </row>
    <row r="134" spans="15:18" x14ac:dyDescent="0.2">
      <c r="O134" s="7">
        <v>0.61076923299999997</v>
      </c>
      <c r="P134" s="7">
        <v>0.56911665099999997</v>
      </c>
      <c r="Q134" s="7">
        <v>0.40147446799999997</v>
      </c>
      <c r="R134" s="7">
        <v>0.59363436599999997</v>
      </c>
    </row>
    <row r="135" spans="15:18" x14ac:dyDescent="0.2">
      <c r="O135" s="7">
        <v>1.386923895</v>
      </c>
      <c r="P135" s="7">
        <v>1.373698595</v>
      </c>
      <c r="Q135" s="7">
        <v>0.18553302099999999</v>
      </c>
      <c r="R135" s="7">
        <v>0.33736035599999997</v>
      </c>
    </row>
    <row r="136" spans="15:18" x14ac:dyDescent="0.2">
      <c r="O136" s="7">
        <v>0.93686423299999999</v>
      </c>
      <c r="P136" s="7">
        <v>0.68045353600000003</v>
      </c>
      <c r="Q136" s="7">
        <v>0.45608064599999998</v>
      </c>
      <c r="R136" s="7">
        <v>0.56299608000000001</v>
      </c>
    </row>
    <row r="137" spans="15:18" x14ac:dyDescent="0.2">
      <c r="O137" s="7">
        <v>0.57130952400000001</v>
      </c>
      <c r="P137" s="7">
        <v>1.165502917</v>
      </c>
      <c r="Q137" s="7">
        <v>0.49545555200000002</v>
      </c>
      <c r="R137" s="7">
        <v>0.493759222</v>
      </c>
    </row>
    <row r="138" spans="15:18" x14ac:dyDescent="0.2">
      <c r="O138" s="7">
        <v>1.5596176909999999</v>
      </c>
      <c r="P138" s="7">
        <v>0.86234674</v>
      </c>
      <c r="Q138" s="7">
        <v>0.27926862400000002</v>
      </c>
      <c r="R138" s="7">
        <v>0.41162232599999998</v>
      </c>
    </row>
    <row r="139" spans="15:18" x14ac:dyDescent="0.2">
      <c r="O139" s="7">
        <v>0.74630665900000004</v>
      </c>
      <c r="P139" s="7">
        <v>0.77329229600000005</v>
      </c>
      <c r="Q139" s="7">
        <v>0.54535546499999998</v>
      </c>
      <c r="R139" s="7">
        <v>0.75873526000000002</v>
      </c>
    </row>
    <row r="140" spans="15:18" x14ac:dyDescent="0.2">
      <c r="O140" s="7">
        <v>0.931261962</v>
      </c>
      <c r="P140" s="7">
        <v>1.149705644</v>
      </c>
      <c r="Q140" s="7">
        <v>0.20619807500000001</v>
      </c>
      <c r="R140" s="7">
        <v>0.35144874599999998</v>
      </c>
    </row>
    <row r="141" spans="15:18" x14ac:dyDescent="0.2">
      <c r="O141" s="7">
        <v>0.95246149499999999</v>
      </c>
      <c r="P141" s="7">
        <v>0.70151666000000001</v>
      </c>
      <c r="Q141" s="7">
        <v>0.25804956400000001</v>
      </c>
      <c r="R141" s="7">
        <v>0.31937746299999997</v>
      </c>
    </row>
    <row r="142" spans="15:18" x14ac:dyDescent="0.2">
      <c r="O142" s="7">
        <v>1.079150719</v>
      </c>
      <c r="P142" s="7">
        <v>1.0076969979999999</v>
      </c>
      <c r="Q142" s="7">
        <v>0.43525240300000001</v>
      </c>
      <c r="R142" s="7">
        <v>0.45260346099999998</v>
      </c>
    </row>
    <row r="143" spans="15:18" x14ac:dyDescent="0.2">
      <c r="O143" s="7">
        <v>1.1833848280000001</v>
      </c>
      <c r="P143" s="7">
        <v>0.70365429899999998</v>
      </c>
      <c r="Q143" s="7">
        <v>0.37682703899999997</v>
      </c>
      <c r="R143" s="7">
        <v>0.30722084399999999</v>
      </c>
    </row>
    <row r="144" spans="15:18" x14ac:dyDescent="0.2">
      <c r="O144" s="7">
        <v>1.0694687169999999</v>
      </c>
      <c r="P144" s="7">
        <v>1.075326233</v>
      </c>
      <c r="Q144" s="7">
        <v>0.48079920900000001</v>
      </c>
      <c r="R144" s="7">
        <v>0.34366141300000003</v>
      </c>
    </row>
    <row r="145" spans="15:18" x14ac:dyDescent="0.2">
      <c r="O145" s="7">
        <v>1.1279150019999999</v>
      </c>
      <c r="P145" s="7">
        <v>1.2209880849999999</v>
      </c>
      <c r="Q145" s="7">
        <v>0.33788116699999998</v>
      </c>
      <c r="R145" s="7">
        <v>0.22589571</v>
      </c>
    </row>
    <row r="146" spans="15:18" x14ac:dyDescent="0.2">
      <c r="O146" s="7">
        <v>0.99267271199999996</v>
      </c>
      <c r="P146" s="7">
        <v>0.81852304499999995</v>
      </c>
      <c r="Q146" s="7">
        <v>0.53659345999999997</v>
      </c>
      <c r="R146" s="7">
        <v>0.60890273900000003</v>
      </c>
    </row>
    <row r="147" spans="15:18" x14ac:dyDescent="0.2">
      <c r="O147" s="7">
        <v>1.0892341379999999</v>
      </c>
      <c r="P147" s="7">
        <v>1.5710629730000001</v>
      </c>
      <c r="Q147" s="7">
        <v>0.477897509</v>
      </c>
      <c r="R147" s="7">
        <v>0.45719479600000001</v>
      </c>
    </row>
    <row r="148" spans="15:18" x14ac:dyDescent="0.2">
      <c r="O148" s="7">
        <v>1.1706401689999999</v>
      </c>
      <c r="P148" s="7">
        <v>0.70057602100000005</v>
      </c>
      <c r="Q148" s="7">
        <v>0.18276326800000001</v>
      </c>
      <c r="R148" s="7">
        <v>0.37498788300000002</v>
      </c>
    </row>
    <row r="149" spans="15:18" x14ac:dyDescent="0.2">
      <c r="O149" s="7">
        <v>1.166114946</v>
      </c>
      <c r="P149" s="7">
        <v>0.81286135500000001</v>
      </c>
      <c r="Q149" s="7">
        <v>0.410142744</v>
      </c>
      <c r="R149" s="7">
        <v>0.39818083599999998</v>
      </c>
    </row>
    <row r="150" spans="15:18" x14ac:dyDescent="0.2">
      <c r="O150" s="7">
        <v>1.3767177349999999</v>
      </c>
      <c r="P150" s="7">
        <v>1.5711541920000001</v>
      </c>
      <c r="Q150" s="7">
        <v>0.44916421299999998</v>
      </c>
      <c r="R150" s="7">
        <v>0.42521473199999998</v>
      </c>
    </row>
    <row r="151" spans="15:18" x14ac:dyDescent="0.2">
      <c r="O151" s="7">
        <v>0.77345381099999999</v>
      </c>
      <c r="P151" s="7">
        <v>1.6695620280000001</v>
      </c>
      <c r="Q151" s="7">
        <v>0.297864662</v>
      </c>
      <c r="R151" s="7">
        <v>0.55746549999999995</v>
      </c>
    </row>
    <row r="152" spans="15:18" x14ac:dyDescent="0.2">
      <c r="O152" s="7">
        <v>1.072795545</v>
      </c>
      <c r="P152" s="7">
        <v>0.77750927199999997</v>
      </c>
      <c r="Q152" s="7">
        <v>0.463096387</v>
      </c>
      <c r="R152" s="7">
        <v>0.42294291499999997</v>
      </c>
    </row>
    <row r="153" spans="15:18" x14ac:dyDescent="0.2">
      <c r="O153" s="7">
        <v>1.090047016</v>
      </c>
      <c r="P153" s="7">
        <v>1.088005895</v>
      </c>
      <c r="Q153" s="7">
        <v>0.53235444600000004</v>
      </c>
      <c r="R153" s="7">
        <v>0.45537544600000002</v>
      </c>
    </row>
    <row r="154" spans="15:18" x14ac:dyDescent="0.2">
      <c r="O154" s="7">
        <v>0.81825552599999996</v>
      </c>
      <c r="P154" s="7">
        <v>1.4321340010000001</v>
      </c>
      <c r="Q154" s="7">
        <v>0.41856525999999999</v>
      </c>
      <c r="R154" s="7">
        <v>0.36406034300000001</v>
      </c>
    </row>
    <row r="155" spans="15:18" x14ac:dyDescent="0.2">
      <c r="O155" s="7">
        <v>0.90547555599999996</v>
      </c>
      <c r="P155" s="7">
        <v>0.98691589800000001</v>
      </c>
      <c r="Q155" s="7">
        <v>0.38312418999999998</v>
      </c>
      <c r="R155" s="7">
        <v>0.35247362999999998</v>
      </c>
    </row>
    <row r="156" spans="15:18" x14ac:dyDescent="0.2">
      <c r="O156" s="7">
        <v>0.81883631199999996</v>
      </c>
      <c r="P156" s="7">
        <v>1.1372533300000001</v>
      </c>
      <c r="Q156" s="7">
        <v>0.59980487000000005</v>
      </c>
      <c r="R156" s="7">
        <v>0.406962926</v>
      </c>
    </row>
    <row r="157" spans="15:18" x14ac:dyDescent="0.2">
      <c r="O157" s="7">
        <v>1.0278822480000001</v>
      </c>
      <c r="P157" s="7">
        <v>1.450778299</v>
      </c>
      <c r="Q157" s="7">
        <v>0.247632513</v>
      </c>
      <c r="R157" s="7">
        <v>0.25821554200000002</v>
      </c>
    </row>
    <row r="158" spans="15:18" x14ac:dyDescent="0.2">
      <c r="O158" s="7">
        <v>1.0002056370000001</v>
      </c>
      <c r="P158" s="7">
        <v>1.0639102410000001</v>
      </c>
      <c r="Q158" s="7">
        <v>0.368459757</v>
      </c>
      <c r="R158" s="7">
        <v>0.33258184200000002</v>
      </c>
    </row>
    <row r="159" spans="15:18" x14ac:dyDescent="0.2">
      <c r="O159" s="7">
        <v>0.99445747200000001</v>
      </c>
      <c r="P159" s="7">
        <v>0.84870942199999999</v>
      </c>
      <c r="Q159" s="7">
        <v>0.36052624999999999</v>
      </c>
      <c r="R159" s="7">
        <v>0.67453967000000004</v>
      </c>
    </row>
    <row r="160" spans="15:18" x14ac:dyDescent="0.2">
      <c r="O160" s="7">
        <v>1.4691475460000001</v>
      </c>
      <c r="P160" s="7">
        <v>1.374044501</v>
      </c>
      <c r="Q160" s="7">
        <v>0.243747773</v>
      </c>
      <c r="R160" s="7">
        <v>0.41519212500000002</v>
      </c>
    </row>
    <row r="161" spans="15:18" x14ac:dyDescent="0.2">
      <c r="O161" s="7">
        <v>0.70397035600000002</v>
      </c>
      <c r="P161" s="7">
        <v>0.63097679900000003</v>
      </c>
      <c r="Q161" s="7">
        <v>0.49278092299999998</v>
      </c>
      <c r="R161" s="7">
        <v>0.26565948099999998</v>
      </c>
    </row>
    <row r="162" spans="15:18" x14ac:dyDescent="0.2">
      <c r="O162" s="7">
        <v>1.263367068</v>
      </c>
      <c r="P162" s="7">
        <v>1.308362099</v>
      </c>
      <c r="Q162" s="7">
        <v>0.36271940200000002</v>
      </c>
      <c r="R162" s="7">
        <v>0.72363423800000004</v>
      </c>
    </row>
    <row r="163" spans="15:18" x14ac:dyDescent="0.2">
      <c r="O163" s="7">
        <v>0.63106550699999997</v>
      </c>
      <c r="P163" s="7">
        <v>0.83250626800000005</v>
      </c>
      <c r="Q163" s="7">
        <v>0.44000413799999999</v>
      </c>
      <c r="R163" s="7">
        <v>0.64489558300000005</v>
      </c>
    </row>
    <row r="164" spans="15:18" x14ac:dyDescent="0.2">
      <c r="O164" s="7">
        <v>0.88284916300000005</v>
      </c>
      <c r="P164" s="7">
        <v>0.89671717699999998</v>
      </c>
      <c r="Q164" s="7">
        <v>0.44669573200000001</v>
      </c>
      <c r="R164" s="7">
        <v>0.40225219699999998</v>
      </c>
    </row>
    <row r="165" spans="15:18" x14ac:dyDescent="0.2">
      <c r="O165" s="7">
        <v>0.733700083</v>
      </c>
      <c r="P165" s="7">
        <v>1.024385815</v>
      </c>
      <c r="Q165" s="7">
        <v>0.49069265899999998</v>
      </c>
      <c r="R165" s="7">
        <v>0.53825882700000005</v>
      </c>
    </row>
    <row r="166" spans="15:18" x14ac:dyDescent="0.2">
      <c r="O166" s="7">
        <v>0.92550514900000003</v>
      </c>
      <c r="P166" s="7">
        <v>1.675227064</v>
      </c>
      <c r="Q166" s="7">
        <v>0.379515616</v>
      </c>
      <c r="R166" s="7">
        <v>0.57052760999999996</v>
      </c>
    </row>
    <row r="167" spans="15:18" x14ac:dyDescent="0.2">
      <c r="O167" s="7">
        <v>0.61612211800000005</v>
      </c>
      <c r="P167" s="7">
        <v>1.3637432169999999</v>
      </c>
      <c r="Q167" s="7">
        <v>0.42453854299999999</v>
      </c>
      <c r="R167" s="7">
        <v>0.419136283</v>
      </c>
    </row>
    <row r="168" spans="15:18" x14ac:dyDescent="0.2">
      <c r="O168" s="7">
        <v>0.98617192300000001</v>
      </c>
      <c r="P168" s="7">
        <v>1.424777934</v>
      </c>
      <c r="Q168" s="7">
        <v>0.40016086499999998</v>
      </c>
      <c r="R168" s="7">
        <v>0.57991949799999998</v>
      </c>
    </row>
    <row r="169" spans="15:18" x14ac:dyDescent="0.2">
      <c r="O169" s="7">
        <v>1.482389862</v>
      </c>
      <c r="P169" s="7">
        <v>1.3043465279999999</v>
      </c>
      <c r="Q169" s="7">
        <v>0.45899685099999998</v>
      </c>
      <c r="R169" s="7">
        <v>0.34960959000000003</v>
      </c>
    </row>
    <row r="170" spans="15:18" x14ac:dyDescent="0.2">
      <c r="O170" s="7">
        <v>1.1600713659999999</v>
      </c>
      <c r="P170" s="7">
        <v>0.83472759399999996</v>
      </c>
      <c r="Q170" s="7">
        <v>0.34139433800000002</v>
      </c>
      <c r="R170" s="7">
        <v>0.47369810699999998</v>
      </c>
    </row>
    <row r="171" spans="15:18" x14ac:dyDescent="0.2">
      <c r="O171" s="7">
        <v>0.83915797199999997</v>
      </c>
      <c r="P171" s="7">
        <v>1.070643121</v>
      </c>
      <c r="Q171" s="7">
        <v>0.410029488</v>
      </c>
      <c r="R171" s="7">
        <v>0.24950235400000001</v>
      </c>
    </row>
    <row r="172" spans="15:18" x14ac:dyDescent="0.2">
      <c r="O172" s="7">
        <v>1.293065551</v>
      </c>
      <c r="P172" s="7">
        <v>0.70764002100000001</v>
      </c>
      <c r="Q172" s="7">
        <v>0.43559663399999998</v>
      </c>
      <c r="R172" s="7">
        <v>0.54095633099999996</v>
      </c>
    </row>
    <row r="173" spans="15:18" x14ac:dyDescent="0.2">
      <c r="O173" s="7">
        <v>1.1056590630000001</v>
      </c>
      <c r="P173" s="7">
        <v>0.95519163699999998</v>
      </c>
      <c r="Q173" s="7">
        <v>0.40439457899999998</v>
      </c>
      <c r="R173" s="7">
        <v>0.27672789399999997</v>
      </c>
    </row>
    <row r="174" spans="15:18" x14ac:dyDescent="0.2">
      <c r="O174" s="7">
        <v>0.69293207099999998</v>
      </c>
      <c r="P174" s="7">
        <v>0.63395186400000003</v>
      </c>
      <c r="Q174" s="7">
        <v>0.51052447199999995</v>
      </c>
      <c r="R174" s="7">
        <v>0.58401931299999998</v>
      </c>
    </row>
    <row r="175" spans="15:18" x14ac:dyDescent="0.2">
      <c r="O175" s="7">
        <v>1.1695776259999999</v>
      </c>
      <c r="P175" s="7">
        <v>0.94873854999999996</v>
      </c>
      <c r="Q175" s="7">
        <v>0.45688069199999998</v>
      </c>
      <c r="R175" s="7">
        <v>0.38965817400000002</v>
      </c>
    </row>
    <row r="176" spans="15:18" x14ac:dyDescent="0.2">
      <c r="O176" s="7">
        <v>0.83881513500000005</v>
      </c>
      <c r="P176" s="7">
        <v>0.58822317899999998</v>
      </c>
      <c r="Q176" s="7">
        <v>0.16188816</v>
      </c>
      <c r="R176" s="7">
        <v>0.55955432100000002</v>
      </c>
    </row>
    <row r="177" spans="15:18" x14ac:dyDescent="0.2">
      <c r="O177" s="7">
        <v>0.87896972299999998</v>
      </c>
      <c r="P177" s="7">
        <v>0.88466209699999998</v>
      </c>
      <c r="Q177" s="7">
        <v>0.45364842999999999</v>
      </c>
      <c r="R177" s="7">
        <v>0.66083205599999995</v>
      </c>
    </row>
    <row r="178" spans="15:18" x14ac:dyDescent="0.2">
      <c r="O178" s="7">
        <v>0.807224214</v>
      </c>
      <c r="P178" s="7">
        <v>0.70193676800000004</v>
      </c>
      <c r="Q178" s="7">
        <v>0.16636093900000001</v>
      </c>
      <c r="R178" s="7">
        <v>0.57798326499999997</v>
      </c>
    </row>
    <row r="179" spans="15:18" x14ac:dyDescent="0.2">
      <c r="O179" s="7">
        <v>1.412253929</v>
      </c>
      <c r="P179" s="7">
        <v>1.0111323400000001</v>
      </c>
      <c r="Q179" s="7">
        <v>0.28614628199999997</v>
      </c>
      <c r="R179" s="7">
        <v>0.45257249700000002</v>
      </c>
    </row>
    <row r="180" spans="15:18" x14ac:dyDescent="0.2">
      <c r="O180" s="7">
        <v>0.70196438400000005</v>
      </c>
      <c r="P180" s="7">
        <v>0.52048877699999996</v>
      </c>
      <c r="Q180" s="7">
        <v>0.32658401100000001</v>
      </c>
      <c r="R180" s="7">
        <v>0.47167009700000001</v>
      </c>
    </row>
    <row r="181" spans="15:18" x14ac:dyDescent="0.2">
      <c r="O181" s="7">
        <v>1.45449176</v>
      </c>
      <c r="P181" s="7">
        <v>0.92839206299999999</v>
      </c>
      <c r="Q181" s="7">
        <v>0.50459247500000004</v>
      </c>
      <c r="R181" s="7">
        <v>0.121509012</v>
      </c>
    </row>
    <row r="182" spans="15:18" x14ac:dyDescent="0.2">
      <c r="O182" s="7">
        <v>1.1087900639999999</v>
      </c>
      <c r="P182" s="7">
        <v>0.75496433399999996</v>
      </c>
      <c r="Q182" s="7">
        <v>0.49978941199999999</v>
      </c>
      <c r="R182" s="7">
        <v>0.46099026999999998</v>
      </c>
    </row>
    <row r="183" spans="15:18" x14ac:dyDescent="0.2">
      <c r="O183" s="7">
        <v>0.76732598699999999</v>
      </c>
      <c r="P183" s="7">
        <v>1.372829369</v>
      </c>
      <c r="Q183" s="7">
        <v>0.58301423500000005</v>
      </c>
      <c r="R183" s="7">
        <v>0.40082087399999999</v>
      </c>
    </row>
    <row r="184" spans="15:18" x14ac:dyDescent="0.2">
      <c r="O184" s="7">
        <v>1.6005343869999999</v>
      </c>
      <c r="P184" s="7">
        <v>1.1098141109999999</v>
      </c>
      <c r="Q184" s="7">
        <v>0.61730182199999994</v>
      </c>
      <c r="R184" s="7">
        <v>0.34909575300000001</v>
      </c>
    </row>
    <row r="185" spans="15:18" x14ac:dyDescent="0.2">
      <c r="O185" s="7">
        <v>1.3983926099999999</v>
      </c>
      <c r="P185" s="7">
        <v>0.93571911900000004</v>
      </c>
      <c r="Q185" s="7">
        <v>0.605961148</v>
      </c>
      <c r="R185" s="7">
        <v>0.43519521700000002</v>
      </c>
    </row>
    <row r="186" spans="15:18" x14ac:dyDescent="0.2">
      <c r="O186" s="7">
        <v>0.82797909199999997</v>
      </c>
      <c r="P186" s="7">
        <v>1.069010113</v>
      </c>
      <c r="Q186" s="7">
        <v>0.38330160600000002</v>
      </c>
      <c r="R186" s="7">
        <v>0.40926877499999997</v>
      </c>
    </row>
    <row r="187" spans="15:18" x14ac:dyDescent="0.2">
      <c r="O187" s="7">
        <v>0.80141858399999999</v>
      </c>
      <c r="P187" s="7">
        <v>0.81914679000000001</v>
      </c>
      <c r="Q187" s="7">
        <v>0.16522530899999999</v>
      </c>
      <c r="R187" s="7">
        <v>0.50885882599999999</v>
      </c>
    </row>
    <row r="188" spans="15:18" x14ac:dyDescent="0.2">
      <c r="O188" s="7">
        <v>1.178371711</v>
      </c>
      <c r="P188" s="7">
        <v>0.66249519099999998</v>
      </c>
      <c r="Q188" s="7">
        <v>0.353414548</v>
      </c>
      <c r="R188" s="7">
        <v>0.47278508400000002</v>
      </c>
    </row>
    <row r="189" spans="15:18" x14ac:dyDescent="0.2">
      <c r="O189" s="7">
        <v>1.005063933</v>
      </c>
      <c r="P189" s="7">
        <v>0.64506407300000002</v>
      </c>
      <c r="Q189" s="7">
        <v>0.133732302</v>
      </c>
      <c r="R189" s="7">
        <v>0.30975655299999999</v>
      </c>
    </row>
    <row r="190" spans="15:18" x14ac:dyDescent="0.2">
      <c r="O190" s="7">
        <v>1.65417733</v>
      </c>
      <c r="P190" s="7">
        <v>0.88287092099999998</v>
      </c>
      <c r="Q190" s="7">
        <v>0.443432785</v>
      </c>
      <c r="R190" s="7">
        <v>0.40923976400000001</v>
      </c>
    </row>
    <row r="191" spans="15:18" x14ac:dyDescent="0.2">
      <c r="O191" s="7">
        <v>1.389097799</v>
      </c>
      <c r="P191" s="7">
        <v>0.93208013899999997</v>
      </c>
      <c r="Q191" s="7">
        <v>0.15956166699999999</v>
      </c>
      <c r="R191" s="7">
        <v>0.44225447499999998</v>
      </c>
    </row>
    <row r="192" spans="15:18" x14ac:dyDescent="0.2">
      <c r="O192" s="7">
        <v>1.263122423</v>
      </c>
      <c r="P192" s="7">
        <v>0.94407663900000005</v>
      </c>
      <c r="Q192" s="7">
        <v>0.216943736</v>
      </c>
      <c r="R192" s="7">
        <v>0.38872562500000002</v>
      </c>
    </row>
    <row r="193" spans="15:18" x14ac:dyDescent="0.2">
      <c r="O193" s="7">
        <v>1.019504365</v>
      </c>
      <c r="P193" s="7">
        <v>0.67091435899999996</v>
      </c>
      <c r="Q193" s="7">
        <v>0.37036893100000001</v>
      </c>
      <c r="R193" s="7">
        <v>0.436479809</v>
      </c>
    </row>
    <row r="194" spans="15:18" x14ac:dyDescent="0.2">
      <c r="O194" s="7">
        <v>0.67877673199999999</v>
      </c>
      <c r="P194" s="7">
        <v>0.73426831599999998</v>
      </c>
      <c r="Q194" s="7">
        <v>0.55024974699999996</v>
      </c>
      <c r="R194" s="7">
        <v>0.73847748199999996</v>
      </c>
    </row>
    <row r="195" spans="15:18" x14ac:dyDescent="0.2">
      <c r="O195" s="7">
        <v>0.73517269100000004</v>
      </c>
      <c r="P195" s="7">
        <v>0.91077069700000002</v>
      </c>
      <c r="Q195" s="7">
        <v>0.58345386899999996</v>
      </c>
      <c r="R195" s="7">
        <v>0.42809244099999999</v>
      </c>
    </row>
    <row r="196" spans="15:18" x14ac:dyDescent="0.2">
      <c r="O196" s="7">
        <v>0.87765863</v>
      </c>
      <c r="P196" s="7">
        <v>0.53842926899999999</v>
      </c>
      <c r="Q196" s="7">
        <v>0.328988053</v>
      </c>
      <c r="R196" s="7">
        <v>0.62172159999999999</v>
      </c>
    </row>
    <row r="197" spans="15:18" x14ac:dyDescent="0.2">
      <c r="O197" s="7">
        <v>0.75306297099999997</v>
      </c>
      <c r="P197" s="7">
        <v>0.737469614</v>
      </c>
      <c r="Q197" s="7">
        <v>0.16517147099999999</v>
      </c>
      <c r="R197" s="7">
        <v>0.46711335300000001</v>
      </c>
    </row>
    <row r="198" spans="15:18" x14ac:dyDescent="0.2">
      <c r="O198" s="7">
        <v>0.83600158499999999</v>
      </c>
      <c r="P198" s="7">
        <v>0.90038516800000001</v>
      </c>
      <c r="Q198" s="7">
        <v>0.41399010400000003</v>
      </c>
      <c r="R198" s="7">
        <v>0.59051229100000002</v>
      </c>
    </row>
    <row r="199" spans="15:18" x14ac:dyDescent="0.2">
      <c r="O199" s="7">
        <v>0.88943307999999999</v>
      </c>
      <c r="P199" s="7">
        <v>1.6015386279999999</v>
      </c>
      <c r="Q199" s="7">
        <v>0.25230697699999999</v>
      </c>
      <c r="R199" s="7">
        <v>0.51451549399999996</v>
      </c>
    </row>
    <row r="200" spans="15:18" x14ac:dyDescent="0.2">
      <c r="O200" s="7">
        <v>0.72729385999999996</v>
      </c>
      <c r="P200" s="7">
        <v>0.943934092</v>
      </c>
      <c r="Q200" s="7">
        <v>0.32881091600000001</v>
      </c>
      <c r="R200" s="7">
        <v>0.73037018600000003</v>
      </c>
    </row>
    <row r="201" spans="15:18" x14ac:dyDescent="0.2">
      <c r="O201" s="7">
        <v>0.69465852900000002</v>
      </c>
      <c r="P201" s="7">
        <v>1.114606016</v>
      </c>
      <c r="Q201" s="7">
        <v>0.15619913299999999</v>
      </c>
      <c r="R201" s="7">
        <v>0.45927134400000003</v>
      </c>
    </row>
    <row r="202" spans="15:18" x14ac:dyDescent="0.2">
      <c r="O202" s="7">
        <v>1.1306434700000001</v>
      </c>
      <c r="P202" s="7">
        <v>1.2194496429999999</v>
      </c>
      <c r="Q202" s="7">
        <v>0.20275743299999999</v>
      </c>
      <c r="R202" s="7">
        <v>0.608554602</v>
      </c>
    </row>
    <row r="203" spans="15:18" x14ac:dyDescent="0.2">
      <c r="O203" s="7">
        <v>0.81338411899999996</v>
      </c>
      <c r="P203" s="7">
        <v>1.282783515</v>
      </c>
      <c r="Q203" s="7">
        <v>0.28821641399999998</v>
      </c>
      <c r="R203" s="7">
        <v>0.47081119199999999</v>
      </c>
    </row>
    <row r="204" spans="15:18" x14ac:dyDescent="0.2">
      <c r="O204" s="7">
        <v>0.82843657999999998</v>
      </c>
      <c r="P204" s="7">
        <v>1.258821481</v>
      </c>
      <c r="Q204" s="7">
        <v>0.25100425300000001</v>
      </c>
      <c r="R204" s="7">
        <v>0.276930974</v>
      </c>
    </row>
    <row r="205" spans="15:18" x14ac:dyDescent="0.2">
      <c r="O205" s="7">
        <v>1.1614521980000001</v>
      </c>
      <c r="P205" s="7">
        <v>0.88862940800000001</v>
      </c>
      <c r="Q205" s="7">
        <v>0.16115617900000001</v>
      </c>
      <c r="R205" s="7">
        <v>0.55280665699999998</v>
      </c>
    </row>
    <row r="206" spans="15:18" x14ac:dyDescent="0.2">
      <c r="O206" s="7">
        <v>0.61043002199999996</v>
      </c>
      <c r="P206" s="7">
        <v>0.66878341500000005</v>
      </c>
      <c r="Q206" s="7">
        <v>0.175019172</v>
      </c>
      <c r="R206" s="7">
        <v>0.45257891300000003</v>
      </c>
    </row>
    <row r="207" spans="15:18" x14ac:dyDescent="0.2">
      <c r="O207" s="7">
        <v>1.24507816</v>
      </c>
      <c r="P207" s="7">
        <v>0.91621089499999997</v>
      </c>
      <c r="Q207" s="7">
        <v>0.28602103099999998</v>
      </c>
      <c r="R207" s="7">
        <v>0.51709499999999997</v>
      </c>
    </row>
    <row r="208" spans="15:18" x14ac:dyDescent="0.2">
      <c r="O208" s="7">
        <v>1.1718187579999999</v>
      </c>
      <c r="P208" s="7">
        <v>0.65331921500000001</v>
      </c>
      <c r="Q208" s="7">
        <v>0.32677900100000001</v>
      </c>
      <c r="R208" s="7">
        <v>0.391685905</v>
      </c>
    </row>
    <row r="209" spans="15:18" x14ac:dyDescent="0.2">
      <c r="O209" s="7">
        <v>1.3891145359999999</v>
      </c>
      <c r="P209" s="7">
        <v>0.99069100899999996</v>
      </c>
      <c r="Q209" s="7">
        <v>0.33821758800000001</v>
      </c>
      <c r="R209" s="7">
        <v>0.36916021500000001</v>
      </c>
    </row>
    <row r="210" spans="15:18" x14ac:dyDescent="0.2">
      <c r="O210" s="7">
        <v>1.2563200830000001</v>
      </c>
      <c r="P210" s="7">
        <v>0.50868670999999999</v>
      </c>
      <c r="Q210" s="7">
        <v>0.31723285000000001</v>
      </c>
      <c r="R210" s="7">
        <v>0.519053549</v>
      </c>
    </row>
    <row r="211" spans="15:18" x14ac:dyDescent="0.2">
      <c r="O211" s="7">
        <v>2.05304105</v>
      </c>
      <c r="P211" s="7">
        <v>0.65319870599999996</v>
      </c>
      <c r="Q211" s="7">
        <v>0.45162460399999999</v>
      </c>
      <c r="R211" s="7">
        <v>0.60418168900000002</v>
      </c>
    </row>
    <row r="212" spans="15:18" x14ac:dyDescent="0.2">
      <c r="O212" s="7">
        <v>1.65309526</v>
      </c>
      <c r="P212" s="7">
        <v>1.095069896</v>
      </c>
      <c r="Q212" s="7">
        <v>0.17380543500000001</v>
      </c>
      <c r="R212" s="7">
        <v>0.54251290500000005</v>
      </c>
    </row>
    <row r="213" spans="15:18" x14ac:dyDescent="0.2">
      <c r="O213" s="7">
        <v>1.01204341</v>
      </c>
      <c r="P213" s="7">
        <v>1.9256611320000001</v>
      </c>
      <c r="Q213" s="7">
        <v>0.35926118499999998</v>
      </c>
      <c r="R213" s="7">
        <v>0.58945002700000004</v>
      </c>
    </row>
    <row r="214" spans="15:18" x14ac:dyDescent="0.2">
      <c r="O214" s="7">
        <v>1.3297736389999999</v>
      </c>
      <c r="P214" s="7">
        <v>0.94526331699999999</v>
      </c>
      <c r="Q214" s="7">
        <v>0.43513496200000001</v>
      </c>
      <c r="R214" s="7">
        <v>0.51317957400000003</v>
      </c>
    </row>
    <row r="215" spans="15:18" x14ac:dyDescent="0.2">
      <c r="O215" s="7">
        <v>0.98391907499999998</v>
      </c>
      <c r="P215" s="7">
        <v>0.884932406</v>
      </c>
      <c r="Q215" s="7">
        <v>0.59968687200000004</v>
      </c>
      <c r="R215" s="7">
        <v>0.48989707700000001</v>
      </c>
    </row>
    <row r="216" spans="15:18" x14ac:dyDescent="0.2">
      <c r="O216" s="7">
        <v>1.140737211</v>
      </c>
      <c r="P216" s="7">
        <v>0.83629699999999996</v>
      </c>
      <c r="Q216" s="7">
        <v>0.232330386</v>
      </c>
      <c r="R216" s="7">
        <v>0.26991076899999999</v>
      </c>
    </row>
    <row r="217" spans="15:18" x14ac:dyDescent="0.2">
      <c r="O217" s="7">
        <v>0.58934904499999996</v>
      </c>
      <c r="P217" s="7">
        <v>0.84182423200000001</v>
      </c>
      <c r="Q217" s="7">
        <v>0.18258362</v>
      </c>
      <c r="R217" s="7">
        <v>0.58072400700000004</v>
      </c>
    </row>
    <row r="218" spans="15:18" x14ac:dyDescent="0.2">
      <c r="O218" s="7">
        <v>1.8326351919999999</v>
      </c>
      <c r="P218" s="7">
        <v>0.78849176700000001</v>
      </c>
      <c r="Q218" s="7">
        <v>0.19721402099999999</v>
      </c>
      <c r="R218" s="7">
        <v>0.67557069199999997</v>
      </c>
    </row>
    <row r="219" spans="15:18" x14ac:dyDescent="0.2">
      <c r="O219" s="7">
        <v>1.1230290890000001</v>
      </c>
      <c r="P219" s="7">
        <v>0.80359834500000005</v>
      </c>
      <c r="Q219" s="7">
        <v>0.33757598900000002</v>
      </c>
      <c r="R219" s="7">
        <v>0.29875927400000002</v>
      </c>
    </row>
    <row r="220" spans="15:18" x14ac:dyDescent="0.2">
      <c r="O220" s="7">
        <v>1.176326964</v>
      </c>
      <c r="P220" s="7">
        <v>0.88268290500000002</v>
      </c>
      <c r="Q220" s="7">
        <v>0.44876977000000001</v>
      </c>
      <c r="R220" s="7">
        <v>0.46624691600000001</v>
      </c>
    </row>
    <row r="221" spans="15:18" x14ac:dyDescent="0.2">
      <c r="O221" s="7">
        <v>0.81134690399999998</v>
      </c>
      <c r="P221" s="7">
        <v>1.5226549170000001</v>
      </c>
      <c r="Q221" s="7">
        <v>0.38336409199999999</v>
      </c>
      <c r="R221" s="7">
        <v>0.34208335899999998</v>
      </c>
    </row>
    <row r="222" spans="15:18" x14ac:dyDescent="0.2">
      <c r="O222" s="7">
        <v>0.72892100999999998</v>
      </c>
      <c r="P222" s="7">
        <v>1.3199669439999999</v>
      </c>
      <c r="Q222" s="7">
        <v>0.39009529799999998</v>
      </c>
      <c r="R222" s="7">
        <v>0.61110788500000002</v>
      </c>
    </row>
    <row r="223" spans="15:18" x14ac:dyDescent="0.2">
      <c r="O223" s="7">
        <v>0.72349392300000004</v>
      </c>
      <c r="P223" s="7">
        <v>1.288728903</v>
      </c>
      <c r="Q223" s="7">
        <v>0.13936609599999999</v>
      </c>
      <c r="R223" s="7">
        <v>0.489344744</v>
      </c>
    </row>
    <row r="224" spans="15:18" x14ac:dyDescent="0.2">
      <c r="O224" s="7">
        <v>1.271493054</v>
      </c>
      <c r="P224" s="7">
        <v>0.89711887400000001</v>
      </c>
      <c r="Q224" s="7">
        <v>0.150047876</v>
      </c>
      <c r="R224" s="7">
        <v>0.62044677100000001</v>
      </c>
    </row>
    <row r="225" spans="15:18" x14ac:dyDescent="0.2">
      <c r="O225" s="7">
        <v>1.491102213</v>
      </c>
      <c r="P225" s="7">
        <v>1.3027160310000001</v>
      </c>
      <c r="Q225" s="7">
        <v>0.40217520499999998</v>
      </c>
      <c r="R225" s="7">
        <v>0.47936788600000002</v>
      </c>
    </row>
    <row r="226" spans="15:18" x14ac:dyDescent="0.2">
      <c r="O226" s="7">
        <v>0.82014712599999995</v>
      </c>
      <c r="P226" s="7">
        <v>1.3884419729999999</v>
      </c>
      <c r="Q226" s="7">
        <v>0.30098311</v>
      </c>
      <c r="R226" s="7">
        <v>0.38643846500000001</v>
      </c>
    </row>
    <row r="227" spans="15:18" x14ac:dyDescent="0.2">
      <c r="O227" s="7">
        <v>1.6778626400000001</v>
      </c>
      <c r="P227" s="7">
        <v>1.0404506069999999</v>
      </c>
      <c r="Q227" s="7">
        <v>0.391602218</v>
      </c>
      <c r="R227" s="7">
        <v>0.52061207600000003</v>
      </c>
    </row>
    <row r="228" spans="15:18" x14ac:dyDescent="0.2">
      <c r="O228" s="7">
        <v>1.3520655640000001</v>
      </c>
      <c r="P228" s="7">
        <v>0.65424255899999995</v>
      </c>
      <c r="Q228" s="7">
        <v>0.29347891700000001</v>
      </c>
      <c r="R228" s="7">
        <v>0.55965335100000002</v>
      </c>
    </row>
    <row r="229" spans="15:18" x14ac:dyDescent="0.2">
      <c r="O229" s="7">
        <v>0.64045153700000002</v>
      </c>
      <c r="P229" s="7">
        <v>1.2023831199999999</v>
      </c>
      <c r="Q229" s="7">
        <v>0.15162537200000001</v>
      </c>
      <c r="R229" s="7">
        <v>0.17302240599999999</v>
      </c>
    </row>
    <row r="230" spans="15:18" x14ac:dyDescent="0.2">
      <c r="O230" s="7">
        <v>1.7110374719999999</v>
      </c>
      <c r="P230" s="7">
        <v>1.2340236950000001</v>
      </c>
      <c r="Q230" s="7">
        <v>0.18933128499999999</v>
      </c>
      <c r="R230" s="7">
        <v>0.50518469799999999</v>
      </c>
    </row>
    <row r="231" spans="15:18" x14ac:dyDescent="0.2">
      <c r="O231" s="7">
        <v>1.9194409729999999</v>
      </c>
      <c r="P231" s="7">
        <v>1.289014275</v>
      </c>
      <c r="Q231" s="7">
        <v>0.35873535299999998</v>
      </c>
      <c r="R231" s="7">
        <v>0.52958776100000005</v>
      </c>
    </row>
    <row r="232" spans="15:18" x14ac:dyDescent="0.2">
      <c r="O232" s="7">
        <v>1.337527219</v>
      </c>
      <c r="P232" s="7">
        <v>1.095944144</v>
      </c>
      <c r="Q232" s="7">
        <v>0.181294286</v>
      </c>
      <c r="R232" s="7">
        <v>0.454372041</v>
      </c>
    </row>
    <row r="233" spans="15:18" x14ac:dyDescent="0.2">
      <c r="O233" s="7">
        <v>0.72744533300000003</v>
      </c>
      <c r="P233" s="7">
        <v>1.053203355</v>
      </c>
      <c r="Q233" s="7">
        <v>0.456846101</v>
      </c>
      <c r="R233" s="7">
        <v>0.54626235099999998</v>
      </c>
    </row>
    <row r="234" spans="15:18" x14ac:dyDescent="0.2">
      <c r="O234" s="7">
        <v>0.61305499699999999</v>
      </c>
      <c r="P234" s="7">
        <v>0.87848545499999997</v>
      </c>
      <c r="Q234" s="7">
        <v>0.25213290900000002</v>
      </c>
      <c r="R234" s="7">
        <v>0.52901896999999998</v>
      </c>
    </row>
    <row r="235" spans="15:18" x14ac:dyDescent="0.2">
      <c r="O235" s="7">
        <v>1.159316512</v>
      </c>
      <c r="P235" s="7">
        <v>1.2137979969999999</v>
      </c>
      <c r="Q235" s="7">
        <v>0.19190158399999999</v>
      </c>
      <c r="R235" s="7">
        <v>0.57420201800000004</v>
      </c>
    </row>
    <row r="236" spans="15:18" x14ac:dyDescent="0.2">
      <c r="O236" s="7">
        <v>1.260111373</v>
      </c>
      <c r="P236" s="7">
        <v>1.301059312</v>
      </c>
      <c r="Q236" s="7">
        <v>0.28508095</v>
      </c>
      <c r="R236" s="7">
        <v>0.35793949200000003</v>
      </c>
    </row>
    <row r="237" spans="15:18" x14ac:dyDescent="0.2">
      <c r="O237" s="7">
        <v>0.99324847699999996</v>
      </c>
      <c r="P237" s="7">
        <v>0.72468562299999995</v>
      </c>
      <c r="Q237" s="7">
        <v>0.359683525</v>
      </c>
      <c r="R237" s="7">
        <v>0.25035289100000002</v>
      </c>
    </row>
    <row r="238" spans="15:18" x14ac:dyDescent="0.2">
      <c r="O238" s="7">
        <v>1.248767073</v>
      </c>
      <c r="P238" s="7">
        <v>1.1737842810000001</v>
      </c>
      <c r="Q238" s="7">
        <v>0.22259733500000001</v>
      </c>
      <c r="R238" s="7">
        <v>0.593883473</v>
      </c>
    </row>
    <row r="239" spans="15:18" x14ac:dyDescent="0.2">
      <c r="O239" s="7">
        <v>1.4588046969999999</v>
      </c>
      <c r="P239" s="7">
        <v>0.94068537200000002</v>
      </c>
      <c r="Q239" s="7">
        <v>0.35408097399999999</v>
      </c>
      <c r="R239" s="7">
        <v>0.60511842299999996</v>
      </c>
    </row>
    <row r="240" spans="15:18" x14ac:dyDescent="0.2">
      <c r="O240" s="7">
        <v>0.99195133199999996</v>
      </c>
      <c r="P240" s="7">
        <v>1.1350448360000001</v>
      </c>
      <c r="Q240" s="7">
        <v>0.112595534</v>
      </c>
      <c r="R240" s="7">
        <v>0.33452030599999999</v>
      </c>
    </row>
    <row r="241" spans="15:18" x14ac:dyDescent="0.2">
      <c r="O241" s="7">
        <v>0.84363102999999995</v>
      </c>
      <c r="P241" s="7"/>
      <c r="Q241" s="7">
        <v>0.22579110199999999</v>
      </c>
      <c r="R241" s="7">
        <v>0.65577402699999998</v>
      </c>
    </row>
    <row r="242" spans="15:18" x14ac:dyDescent="0.2">
      <c r="O242" s="7">
        <v>0.71550797300000002</v>
      </c>
      <c r="P242" s="7"/>
      <c r="Q242" s="7">
        <v>0.17232055299999999</v>
      </c>
      <c r="R242" s="7">
        <v>0.42304361800000001</v>
      </c>
    </row>
    <row r="243" spans="15:18" x14ac:dyDescent="0.2">
      <c r="O243" s="7">
        <v>1.5020955869999999</v>
      </c>
      <c r="P243" s="7"/>
      <c r="Q243" s="7">
        <v>0.167279541</v>
      </c>
      <c r="R243" s="7"/>
    </row>
    <row r="244" spans="15:18" x14ac:dyDescent="0.2">
      <c r="O244" s="7">
        <v>1.122229602</v>
      </c>
      <c r="P244" s="7"/>
      <c r="Q244" s="7">
        <v>0.138006186</v>
      </c>
      <c r="R244" s="7"/>
    </row>
    <row r="245" spans="15:18" x14ac:dyDescent="0.2">
      <c r="O245" s="7">
        <v>0.55737232800000003</v>
      </c>
      <c r="P245" s="7"/>
      <c r="Q245" s="7">
        <v>0.14968495400000001</v>
      </c>
      <c r="R245" s="7"/>
    </row>
    <row r="246" spans="15:18" x14ac:dyDescent="0.2">
      <c r="O246" s="7">
        <v>0.66582508799999995</v>
      </c>
      <c r="P246" s="7"/>
      <c r="Q246" s="7">
        <v>0.32861453099999999</v>
      </c>
      <c r="R246" s="7"/>
    </row>
    <row r="247" spans="15:18" x14ac:dyDescent="0.2">
      <c r="O247" s="7">
        <v>0.77748667699999996</v>
      </c>
      <c r="P247" s="7"/>
      <c r="Q247" s="7">
        <v>0.30248305599999997</v>
      </c>
      <c r="R247" s="7"/>
    </row>
    <row r="248" spans="15:18" x14ac:dyDescent="0.2">
      <c r="O248" s="7">
        <v>0.67733397200000001</v>
      </c>
      <c r="P248" s="7"/>
      <c r="Q248" s="7">
        <v>0.32845245699999998</v>
      </c>
      <c r="R248" s="7"/>
    </row>
    <row r="249" spans="15:18" x14ac:dyDescent="0.2">
      <c r="O249" s="7">
        <v>1.115877776</v>
      </c>
      <c r="P249" s="7"/>
      <c r="Q249" s="7">
        <v>0.34101774699999998</v>
      </c>
      <c r="R249" s="7"/>
    </row>
    <row r="250" spans="15:18" x14ac:dyDescent="0.2">
      <c r="O250" s="7">
        <v>0.76021846900000001</v>
      </c>
      <c r="P250" s="7"/>
      <c r="Q250" s="7">
        <v>0.33215866599999999</v>
      </c>
      <c r="R250" s="7"/>
    </row>
    <row r="251" spans="15:18" x14ac:dyDescent="0.2">
      <c r="O251" s="7">
        <v>1.4161250000000001</v>
      </c>
      <c r="P251" s="7"/>
      <c r="Q251" s="7">
        <v>0.27224060900000002</v>
      </c>
      <c r="R251" s="7"/>
    </row>
    <row r="252" spans="15:18" x14ac:dyDescent="0.2">
      <c r="O252" s="7">
        <v>0.87582477400000003</v>
      </c>
      <c r="P252" s="7"/>
      <c r="Q252" s="7">
        <v>0.32909517199999999</v>
      </c>
      <c r="R252" s="7"/>
    </row>
    <row r="253" spans="15:18" x14ac:dyDescent="0.2">
      <c r="O253" s="7">
        <v>0.51014035000000002</v>
      </c>
      <c r="P253" s="7"/>
      <c r="Q253" s="7">
        <v>0.163689099</v>
      </c>
      <c r="R253" s="7"/>
    </row>
    <row r="254" spans="15:18" x14ac:dyDescent="0.2">
      <c r="O254" s="7">
        <v>0.95914388399999995</v>
      </c>
      <c r="P254" s="7"/>
      <c r="Q254" s="7">
        <v>0.17997928799999999</v>
      </c>
      <c r="R254" s="7"/>
    </row>
    <row r="255" spans="15:18" x14ac:dyDescent="0.2">
      <c r="O255" s="7">
        <v>0.72757727999999999</v>
      </c>
      <c r="P255" s="7"/>
      <c r="Q255" s="7">
        <v>0.47850535399999999</v>
      </c>
      <c r="R255" s="7"/>
    </row>
    <row r="256" spans="15:18" x14ac:dyDescent="0.2">
      <c r="O256" s="7">
        <v>0.69497960700000005</v>
      </c>
      <c r="P256" s="7"/>
      <c r="Q256" s="7">
        <v>0.53754748900000004</v>
      </c>
      <c r="R256" s="7"/>
    </row>
    <row r="257" spans="15:18" x14ac:dyDescent="0.2">
      <c r="O257" s="7">
        <v>0.90997762500000001</v>
      </c>
      <c r="P257" s="7"/>
      <c r="Q257" s="7">
        <v>0.44778700799999999</v>
      </c>
      <c r="R257" s="7"/>
    </row>
    <row r="258" spans="15:18" x14ac:dyDescent="0.2">
      <c r="O258" s="7">
        <v>0.76375228299999998</v>
      </c>
      <c r="P258" s="7"/>
      <c r="Q258" s="7">
        <v>0.34703761599999999</v>
      </c>
      <c r="R258" s="7"/>
    </row>
    <row r="259" spans="15:18" x14ac:dyDescent="0.2">
      <c r="O259" s="7"/>
      <c r="P259" s="7"/>
      <c r="Q259" s="7">
        <v>0.15819813099999999</v>
      </c>
      <c r="R259" s="7"/>
    </row>
    <row r="260" spans="15:18" x14ac:dyDescent="0.2">
      <c r="O260" s="7"/>
      <c r="P260" s="7"/>
      <c r="Q260" s="7">
        <v>0.41542114800000002</v>
      </c>
      <c r="R260" s="7"/>
    </row>
    <row r="261" spans="15:18" x14ac:dyDescent="0.2">
      <c r="O261" s="7"/>
      <c r="P261" s="7"/>
      <c r="Q261" s="7">
        <v>0.44180312500000002</v>
      </c>
      <c r="R261" s="7"/>
    </row>
    <row r="262" spans="15:18" x14ac:dyDescent="0.2">
      <c r="O262" s="7"/>
      <c r="P262" s="7"/>
      <c r="Q262" s="7">
        <v>0.24498801100000001</v>
      </c>
      <c r="R262" s="7"/>
    </row>
    <row r="263" spans="15:18" x14ac:dyDescent="0.2">
      <c r="O263" s="7"/>
      <c r="P263" s="7"/>
      <c r="Q263" s="7">
        <v>0.43352594500000002</v>
      </c>
      <c r="R263" s="7"/>
    </row>
    <row r="264" spans="15:18" x14ac:dyDescent="0.2">
      <c r="O264" s="7"/>
      <c r="P264" s="7"/>
      <c r="Q264" s="7">
        <v>0.43340794599999999</v>
      </c>
      <c r="R264" s="7"/>
    </row>
    <row r="265" spans="15:18" x14ac:dyDescent="0.2">
      <c r="O265" s="7"/>
      <c r="P265" s="7"/>
      <c r="Q265" s="7">
        <v>0.15139634900000001</v>
      </c>
      <c r="R265" s="7"/>
    </row>
    <row r="266" spans="15:18" x14ac:dyDescent="0.2">
      <c r="O266" s="7"/>
      <c r="P266" s="7"/>
      <c r="Q266" s="7">
        <v>0.39587498599999998</v>
      </c>
      <c r="R266" s="7"/>
    </row>
    <row r="267" spans="15:18" x14ac:dyDescent="0.2">
      <c r="O267" s="7"/>
      <c r="P267" s="7"/>
      <c r="Q267" s="7">
        <v>0.22463650299999999</v>
      </c>
      <c r="R267" s="7"/>
    </row>
    <row r="268" spans="15:18" x14ac:dyDescent="0.2">
      <c r="O268" s="7"/>
      <c r="P268" s="7"/>
      <c r="Q268" s="7">
        <v>0.178475994</v>
      </c>
      <c r="R268" s="7"/>
    </row>
    <row r="269" spans="15:18" x14ac:dyDescent="0.2">
      <c r="O269" s="7"/>
      <c r="P269" s="7"/>
      <c r="Q269" s="7">
        <v>0.30985362999999999</v>
      </c>
      <c r="R269" s="7"/>
    </row>
    <row r="270" spans="15:18" x14ac:dyDescent="0.2">
      <c r="O270" s="7"/>
      <c r="P270" s="7"/>
      <c r="Q270" s="7">
        <v>0.21477708500000001</v>
      </c>
      <c r="R270" s="7"/>
    </row>
    <row r="271" spans="15:18" x14ac:dyDescent="0.2">
      <c r="O271" s="7"/>
      <c r="P271" s="7"/>
      <c r="Q271" s="7">
        <v>0.57415933699999999</v>
      </c>
      <c r="R271" s="7"/>
    </row>
    <row r="272" spans="15:18" x14ac:dyDescent="0.2">
      <c r="O272" s="7"/>
      <c r="P272" s="7"/>
      <c r="Q272" s="7">
        <v>0.53084334200000005</v>
      </c>
      <c r="R272" s="7"/>
    </row>
    <row r="273" spans="15:18" x14ac:dyDescent="0.2">
      <c r="O273" s="7"/>
      <c r="P273" s="7"/>
      <c r="Q273" s="7">
        <v>0.114918121</v>
      </c>
      <c r="R273" s="7"/>
    </row>
    <row r="274" spans="15:18" x14ac:dyDescent="0.2">
      <c r="O274" s="7"/>
      <c r="P274" s="7"/>
      <c r="Q274" s="7">
        <v>0.21877563899999999</v>
      </c>
      <c r="R274" s="7"/>
    </row>
    <row r="275" spans="15:18" x14ac:dyDescent="0.2">
      <c r="O275" s="7"/>
      <c r="P275" s="7"/>
      <c r="Q275" s="7">
        <v>0.37250210700000003</v>
      </c>
      <c r="R275" s="7"/>
    </row>
    <row r="276" spans="15:18" x14ac:dyDescent="0.2">
      <c r="O276" s="7"/>
      <c r="P276" s="7"/>
      <c r="Q276" s="7">
        <v>0.191531689</v>
      </c>
      <c r="R276" s="7"/>
    </row>
    <row r="277" spans="15:18" x14ac:dyDescent="0.2">
      <c r="O277" s="7"/>
      <c r="P277" s="7"/>
      <c r="Q277" s="7">
        <v>0.31128662600000001</v>
      </c>
      <c r="R277" s="7"/>
    </row>
    <row r="278" spans="15:18" x14ac:dyDescent="0.2">
      <c r="O278" s="7"/>
      <c r="P278" s="7"/>
      <c r="Q278" s="7">
        <v>0.38207977900000001</v>
      </c>
      <c r="R278" s="7"/>
    </row>
    <row r="279" spans="15:18" x14ac:dyDescent="0.2">
      <c r="O279" s="7"/>
      <c r="P279" s="7"/>
      <c r="Q279" s="7">
        <v>0.18539075299999999</v>
      </c>
      <c r="R279" s="7"/>
    </row>
    <row r="280" spans="15:18" x14ac:dyDescent="0.2">
      <c r="O280" s="7"/>
      <c r="P280" s="7"/>
      <c r="Q280" s="7">
        <v>0.40369411999999999</v>
      </c>
      <c r="R280" s="7"/>
    </row>
    <row r="281" spans="15:18" x14ac:dyDescent="0.2">
      <c r="O281" s="7"/>
      <c r="P281" s="7"/>
      <c r="Q281" s="7">
        <v>0.14522054400000001</v>
      </c>
      <c r="R281" s="7"/>
    </row>
    <row r="282" spans="15:18" x14ac:dyDescent="0.2">
      <c r="O282" s="7"/>
      <c r="P282" s="7"/>
      <c r="Q282" s="7">
        <v>0.46530237099999999</v>
      </c>
      <c r="R282" s="7"/>
    </row>
    <row r="283" spans="15:18" x14ac:dyDescent="0.2">
      <c r="O283" s="7"/>
      <c r="P283" s="7"/>
      <c r="Q283" s="7">
        <v>0.42010537599999997</v>
      </c>
      <c r="R283" s="7"/>
    </row>
    <row r="284" spans="15:18" x14ac:dyDescent="0.2">
      <c r="O284" s="7"/>
      <c r="P284" s="7"/>
      <c r="Q284" s="7">
        <v>0.115612442</v>
      </c>
      <c r="R284" s="7"/>
    </row>
    <row r="285" spans="15:18" x14ac:dyDescent="0.2">
      <c r="O285" s="7"/>
      <c r="P285" s="7"/>
      <c r="Q285" s="7">
        <v>0.334506637</v>
      </c>
      <c r="R285" s="7"/>
    </row>
    <row r="286" spans="15:18" x14ac:dyDescent="0.2">
      <c r="O286" s="7"/>
      <c r="P286" s="7"/>
      <c r="Q286" s="7">
        <v>0.30222111699999998</v>
      </c>
      <c r="R286" s="7"/>
    </row>
    <row r="287" spans="15:18" x14ac:dyDescent="0.2">
      <c r="O287" s="7"/>
      <c r="P287" s="7"/>
      <c r="Q287" s="7">
        <v>0.44332287599999998</v>
      </c>
      <c r="R287" s="7"/>
    </row>
    <row r="288" spans="15:18" x14ac:dyDescent="0.2">
      <c r="O288" s="7"/>
      <c r="P288" s="7"/>
      <c r="Q288" s="7">
        <v>0.148208441</v>
      </c>
      <c r="R288" s="7"/>
    </row>
    <row r="289" spans="15:18" x14ac:dyDescent="0.2">
      <c r="O289" s="7"/>
      <c r="P289" s="7"/>
      <c r="Q289" s="7">
        <v>0.504558163</v>
      </c>
      <c r="R289" s="7"/>
    </row>
    <row r="290" spans="15:18" x14ac:dyDescent="0.2">
      <c r="O290" s="7"/>
      <c r="P290" s="7"/>
      <c r="Q290" s="7">
        <v>0.25402339299999999</v>
      </c>
      <c r="R290" s="7"/>
    </row>
    <row r="291" spans="15:18" x14ac:dyDescent="0.2">
      <c r="O291" s="7"/>
      <c r="P291" s="7"/>
      <c r="Q291" s="7">
        <v>0.24326294700000001</v>
      </c>
      <c r="R291" s="7"/>
    </row>
    <row r="292" spans="15:18" x14ac:dyDescent="0.2">
      <c r="O292" s="7"/>
      <c r="P292" s="7"/>
      <c r="Q292" s="7">
        <v>0.34774393199999998</v>
      </c>
      <c r="R292" s="7"/>
    </row>
    <row r="293" spans="15:18" x14ac:dyDescent="0.2">
      <c r="O293" s="7"/>
      <c r="P293" s="7"/>
      <c r="Q293" s="7">
        <v>0.36614944399999999</v>
      </c>
      <c r="R293" s="7"/>
    </row>
    <row r="294" spans="15:18" x14ac:dyDescent="0.2">
      <c r="O294" s="7"/>
      <c r="P294" s="7"/>
      <c r="Q294" s="7">
        <v>0.33465532100000001</v>
      </c>
      <c r="R294" s="7"/>
    </row>
    <row r="295" spans="15:18" x14ac:dyDescent="0.2">
      <c r="O295" s="7"/>
      <c r="P295" s="7"/>
      <c r="Q295" s="7">
        <v>0.13547187099999999</v>
      </c>
      <c r="R295" s="7"/>
    </row>
    <row r="296" spans="15:18" x14ac:dyDescent="0.2">
      <c r="O296" s="7"/>
      <c r="P296" s="7"/>
      <c r="Q296" s="7">
        <v>0.36731687400000002</v>
      </c>
      <c r="R296" s="7"/>
    </row>
    <row r="297" spans="15:18" x14ac:dyDescent="0.2">
      <c r="O297" s="7"/>
      <c r="P297" s="7"/>
      <c r="Q297" s="7">
        <v>0.43083848299999999</v>
      </c>
      <c r="R297" s="7"/>
    </row>
    <row r="298" spans="15:18" x14ac:dyDescent="0.2">
      <c r="O298" s="7"/>
      <c r="P298" s="7"/>
      <c r="Q298" s="7">
        <v>0.17481664999999999</v>
      </c>
      <c r="R298" s="7"/>
    </row>
    <row r="299" spans="15:18" x14ac:dyDescent="0.2">
      <c r="O299" s="7"/>
      <c r="P299" s="7"/>
      <c r="Q299" s="7">
        <v>0.28537385300000001</v>
      </c>
      <c r="R299" s="7"/>
    </row>
    <row r="300" spans="15:18" x14ac:dyDescent="0.2">
      <c r="O300" s="7"/>
      <c r="P300" s="7"/>
      <c r="Q300" s="7">
        <v>0.144763056</v>
      </c>
      <c r="R300" s="7"/>
    </row>
    <row r="301" spans="15:18" x14ac:dyDescent="0.2">
      <c r="O301" s="7"/>
      <c r="P301" s="7"/>
      <c r="Q301" s="7">
        <v>0.26507060500000001</v>
      </c>
      <c r="R301" s="7"/>
    </row>
    <row r="302" spans="15:18" x14ac:dyDescent="0.2">
      <c r="O302" s="7"/>
      <c r="P302" s="7"/>
      <c r="Q302" s="7">
        <v>0.165243999</v>
      </c>
      <c r="R302" s="7"/>
    </row>
    <row r="303" spans="15:18" x14ac:dyDescent="0.2">
      <c r="O303" s="7"/>
      <c r="P303" s="7"/>
      <c r="Q303" s="7">
        <v>0.38285667099999998</v>
      </c>
      <c r="R303" s="7"/>
    </row>
    <row r="304" spans="15:18" x14ac:dyDescent="0.2">
      <c r="O304" s="7"/>
      <c r="P304" s="7"/>
      <c r="Q304" s="7">
        <v>0.42610711200000001</v>
      </c>
      <c r="R304" s="7"/>
    </row>
    <row r="305" spans="15:18" x14ac:dyDescent="0.2">
      <c r="O305" s="7"/>
      <c r="P305" s="7"/>
      <c r="Q305" s="7">
        <v>0.39776017000000002</v>
      </c>
      <c r="R305" s="7"/>
    </row>
    <row r="306" spans="15:18" x14ac:dyDescent="0.2">
      <c r="O306" s="7"/>
      <c r="P306" s="7"/>
      <c r="Q306" s="7">
        <v>0.12970362099999999</v>
      </c>
      <c r="R306" s="7"/>
    </row>
    <row r="307" spans="15:18" x14ac:dyDescent="0.2">
      <c r="O307" s="7"/>
      <c r="P307" s="7"/>
      <c r="Q307" s="7">
        <v>0.21694485199999999</v>
      </c>
      <c r="R307" s="7"/>
    </row>
    <row r="308" spans="15:18" x14ac:dyDescent="0.2">
      <c r="O308" s="7"/>
      <c r="P308" s="7"/>
      <c r="Q308" s="7">
        <v>0.32884801699999999</v>
      </c>
      <c r="R308" s="7"/>
    </row>
    <row r="309" spans="15:18" x14ac:dyDescent="0.2">
      <c r="O309" s="7"/>
      <c r="P309" s="7"/>
      <c r="Q309" s="7">
        <v>0.48366046000000001</v>
      </c>
      <c r="R309" s="7"/>
    </row>
    <row r="310" spans="15:18" x14ac:dyDescent="0.2">
      <c r="O310" s="7"/>
      <c r="P310" s="7"/>
      <c r="Q310" s="7">
        <v>0.16294372900000001</v>
      </c>
      <c r="R310" s="7"/>
    </row>
    <row r="311" spans="15:18" x14ac:dyDescent="0.2">
      <c r="O311" s="7"/>
      <c r="P311" s="7"/>
      <c r="Q311" s="7">
        <v>0.222693575</v>
      </c>
      <c r="R311" s="7"/>
    </row>
    <row r="312" spans="15:18" x14ac:dyDescent="0.2">
      <c r="O312" s="7"/>
      <c r="P312" s="7"/>
      <c r="Q312" s="7">
        <v>0.129021574</v>
      </c>
      <c r="R312" s="7"/>
    </row>
    <row r="313" spans="15:18" x14ac:dyDescent="0.2">
      <c r="O313" s="7"/>
      <c r="P313" s="7"/>
      <c r="Q313" s="7">
        <v>0.51359438199999996</v>
      </c>
      <c r="R313" s="7"/>
    </row>
    <row r="314" spans="15:18" x14ac:dyDescent="0.2">
      <c r="O314" s="7"/>
      <c r="P314" s="7"/>
      <c r="Q314" s="7">
        <v>0.19742351699999999</v>
      </c>
      <c r="R314" s="7"/>
    </row>
    <row r="315" spans="15:18" x14ac:dyDescent="0.2">
      <c r="O315" s="7"/>
      <c r="P315" s="7"/>
      <c r="Q315" s="7">
        <v>0.187519187</v>
      </c>
      <c r="R315" s="7"/>
    </row>
    <row r="316" spans="15:18" x14ac:dyDescent="0.2">
      <c r="O316" s="7"/>
      <c r="P316" s="7"/>
      <c r="Q316" s="7">
        <v>0.123714716</v>
      </c>
      <c r="R316" s="7"/>
    </row>
    <row r="317" spans="15:18" x14ac:dyDescent="0.2">
      <c r="O317" s="7"/>
      <c r="P317" s="7"/>
      <c r="Q317" s="7">
        <v>0.40273674399999998</v>
      </c>
      <c r="R317" s="7"/>
    </row>
    <row r="318" spans="15:18" x14ac:dyDescent="0.2">
      <c r="O318" s="7"/>
      <c r="P318" s="7"/>
      <c r="Q318" s="7">
        <v>0.20808660700000001</v>
      </c>
      <c r="R318" s="7"/>
    </row>
    <row r="319" spans="15:18" x14ac:dyDescent="0.2">
      <c r="O319" s="7"/>
      <c r="P319" s="7"/>
      <c r="Q319" s="7">
        <v>0.39738134800000002</v>
      </c>
      <c r="R319" s="7"/>
    </row>
    <row r="320" spans="15:18" x14ac:dyDescent="0.2">
      <c r="O320" s="7"/>
      <c r="P320" s="7"/>
      <c r="Q320" s="7">
        <v>0.36344217699999998</v>
      </c>
      <c r="R320" s="7"/>
    </row>
    <row r="321" spans="15:18" x14ac:dyDescent="0.2">
      <c r="O321" s="7"/>
      <c r="P321" s="7"/>
      <c r="Q321" s="7"/>
      <c r="R321" s="7"/>
    </row>
    <row r="322" spans="15:18" x14ac:dyDescent="0.2">
      <c r="O322" s="7"/>
      <c r="P322" s="7"/>
      <c r="Q322" s="7"/>
      <c r="R322" s="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P89"/>
  <sheetViews>
    <sheetView workbookViewId="0">
      <selection activeCell="I16" sqref="I16"/>
    </sheetView>
  </sheetViews>
  <sheetFormatPr baseColWidth="10" defaultRowHeight="16" x14ac:dyDescent="0.2"/>
  <cols>
    <col min="6" max="6" width="14.33203125" customWidth="1"/>
  </cols>
  <sheetData>
    <row r="2" spans="2:16" s="1" customFormat="1" x14ac:dyDescent="0.2">
      <c r="B2" s="1" t="s">
        <v>4</v>
      </c>
      <c r="F2" s="1" t="s">
        <v>5</v>
      </c>
      <c r="L2" s="1" t="s">
        <v>5</v>
      </c>
      <c r="M2" s="15" t="s">
        <v>71</v>
      </c>
      <c r="N2" s="15"/>
      <c r="O2" s="15"/>
      <c r="P2" s="15"/>
    </row>
    <row r="3" spans="2:16" x14ac:dyDescent="0.2">
      <c r="C3" s="2" t="s">
        <v>2</v>
      </c>
      <c r="D3" s="2" t="s">
        <v>3</v>
      </c>
      <c r="G3" s="2" t="s">
        <v>66</v>
      </c>
      <c r="H3" s="2" t="s">
        <v>68</v>
      </c>
      <c r="I3" s="2" t="s">
        <v>67</v>
      </c>
      <c r="J3" s="2" t="s">
        <v>69</v>
      </c>
      <c r="L3" s="2" t="s">
        <v>72</v>
      </c>
      <c r="M3" s="2" t="s">
        <v>66</v>
      </c>
      <c r="N3" s="2" t="s">
        <v>68</v>
      </c>
      <c r="O3" s="2" t="s">
        <v>67</v>
      </c>
      <c r="P3" s="2" t="s">
        <v>69</v>
      </c>
    </row>
    <row r="4" spans="2:16" x14ac:dyDescent="0.2">
      <c r="B4" t="s">
        <v>20</v>
      </c>
      <c r="C4" s="7">
        <v>2.1212121210000001</v>
      </c>
      <c r="D4" s="7">
        <v>1.4111006589999999</v>
      </c>
      <c r="F4" t="s">
        <v>73</v>
      </c>
      <c r="G4">
        <v>4</v>
      </c>
      <c r="H4">
        <v>57</v>
      </c>
      <c r="I4">
        <v>6</v>
      </c>
      <c r="J4">
        <v>68</v>
      </c>
      <c r="L4">
        <v>1</v>
      </c>
      <c r="M4">
        <v>0.70199999999999996</v>
      </c>
      <c r="N4">
        <v>8.6809999999999992</v>
      </c>
      <c r="O4">
        <v>1.9430000000000001</v>
      </c>
      <c r="P4">
        <v>2.2290000000000001</v>
      </c>
    </row>
    <row r="5" spans="2:16" x14ac:dyDescent="0.2">
      <c r="F5" t="s">
        <v>74</v>
      </c>
      <c r="G5">
        <v>73</v>
      </c>
      <c r="H5">
        <v>65</v>
      </c>
      <c r="I5">
        <v>82</v>
      </c>
      <c r="J5">
        <v>86</v>
      </c>
      <c r="L5">
        <v>2</v>
      </c>
      <c r="M5">
        <v>0.104</v>
      </c>
      <c r="N5">
        <v>18.635000000000002</v>
      </c>
      <c r="O5">
        <v>2.7E-2</v>
      </c>
      <c r="P5">
        <v>3.3330000000000002</v>
      </c>
    </row>
    <row r="6" spans="2:16" x14ac:dyDescent="0.2">
      <c r="B6" t="s">
        <v>23</v>
      </c>
      <c r="C6" s="7">
        <v>2.95202952</v>
      </c>
      <c r="D6" s="7">
        <v>3.4058656580000002</v>
      </c>
      <c r="L6">
        <v>3</v>
      </c>
      <c r="M6">
        <v>0.60899999999999999</v>
      </c>
      <c r="N6">
        <v>30.776</v>
      </c>
      <c r="O6">
        <v>2.9849999999999999</v>
      </c>
      <c r="P6">
        <v>17.155999999999999</v>
      </c>
    </row>
    <row r="7" spans="2:16" ht="16" customHeight="1" x14ac:dyDescent="0.2">
      <c r="B7" t="s">
        <v>23</v>
      </c>
      <c r="C7" s="7">
        <v>0.687757909</v>
      </c>
      <c r="D7" s="7">
        <v>1.051401869</v>
      </c>
      <c r="F7" s="16" t="s">
        <v>75</v>
      </c>
      <c r="G7">
        <f>G4/G5*100</f>
        <v>5.4794520547945202</v>
      </c>
      <c r="H7">
        <f t="shared" ref="H7:J7" si="0">H4/H5*100</f>
        <v>87.692307692307693</v>
      </c>
      <c r="I7">
        <f t="shared" si="0"/>
        <v>7.3170731707317067</v>
      </c>
      <c r="J7">
        <f t="shared" si="0"/>
        <v>79.069767441860463</v>
      </c>
      <c r="L7">
        <v>4</v>
      </c>
      <c r="M7">
        <v>0.56699999999999995</v>
      </c>
      <c r="N7">
        <v>11.513</v>
      </c>
      <c r="O7">
        <v>5.5E-2</v>
      </c>
      <c r="P7">
        <v>1.3149999999999999</v>
      </c>
    </row>
    <row r="8" spans="2:16" x14ac:dyDescent="0.2">
      <c r="B8" t="s">
        <v>23</v>
      </c>
      <c r="C8" t="s">
        <v>62</v>
      </c>
      <c r="D8" t="s">
        <v>62</v>
      </c>
      <c r="F8" s="16"/>
      <c r="L8">
        <v>5</v>
      </c>
      <c r="M8">
        <v>2.99</v>
      </c>
      <c r="N8">
        <v>2.23</v>
      </c>
      <c r="O8">
        <v>1.7999999999999999E-2</v>
      </c>
      <c r="P8">
        <v>0.14199999999999999</v>
      </c>
    </row>
    <row r="9" spans="2:16" x14ac:dyDescent="0.2">
      <c r="F9" s="16"/>
      <c r="L9">
        <v>6</v>
      </c>
      <c r="M9">
        <v>0</v>
      </c>
      <c r="N9">
        <v>16.266999999999999</v>
      </c>
      <c r="O9">
        <v>1.056</v>
      </c>
      <c r="P9">
        <v>2.5129999999999999</v>
      </c>
    </row>
    <row r="10" spans="2:16" x14ac:dyDescent="0.2">
      <c r="B10" t="s">
        <v>27</v>
      </c>
      <c r="C10" s="7">
        <v>2.0608439650000001</v>
      </c>
      <c r="D10" s="7">
        <v>8.1840193699999997</v>
      </c>
      <c r="L10">
        <v>7</v>
      </c>
      <c r="M10">
        <v>0</v>
      </c>
      <c r="N10">
        <v>5.7080000000000002</v>
      </c>
      <c r="O10" s="9">
        <v>2.1949999999999998</v>
      </c>
      <c r="P10">
        <v>24.068999999999999</v>
      </c>
    </row>
    <row r="11" spans="2:16" x14ac:dyDescent="0.2">
      <c r="B11" t="s">
        <v>27</v>
      </c>
      <c r="C11" s="7">
        <v>0.89820359299999997</v>
      </c>
      <c r="D11" s="7">
        <v>14.333814329999999</v>
      </c>
      <c r="L11">
        <v>8</v>
      </c>
      <c r="M11">
        <v>5.1760000000000002</v>
      </c>
      <c r="N11">
        <v>8.1850000000000005</v>
      </c>
      <c r="O11">
        <v>5.3999999999999999E-2</v>
      </c>
      <c r="P11">
        <v>28.687000000000001</v>
      </c>
    </row>
    <row r="12" spans="2:16" x14ac:dyDescent="0.2">
      <c r="B12" t="s">
        <v>27</v>
      </c>
      <c r="C12" s="7">
        <v>1.352813853</v>
      </c>
      <c r="D12" s="7">
        <v>14.176470589999999</v>
      </c>
      <c r="L12">
        <v>9</v>
      </c>
      <c r="M12">
        <v>4.1340000000000003</v>
      </c>
      <c r="N12">
        <v>14.404999999999999</v>
      </c>
      <c r="O12">
        <v>0</v>
      </c>
      <c r="P12">
        <v>9.1660000000000004</v>
      </c>
    </row>
    <row r="13" spans="2:16" x14ac:dyDescent="0.2">
      <c r="C13" s="7"/>
      <c r="D13" s="7"/>
      <c r="L13">
        <v>10</v>
      </c>
      <c r="M13">
        <v>0.47599999999999998</v>
      </c>
      <c r="N13">
        <v>13.648</v>
      </c>
      <c r="O13">
        <v>9.6000000000000002E-2</v>
      </c>
      <c r="P13">
        <v>0.02</v>
      </c>
    </row>
    <row r="14" spans="2:16" x14ac:dyDescent="0.2">
      <c r="B14" t="s">
        <v>47</v>
      </c>
      <c r="C14" s="7">
        <v>3.277196177</v>
      </c>
      <c r="D14" s="7">
        <v>20.36591237</v>
      </c>
      <c r="L14">
        <v>11</v>
      </c>
      <c r="M14">
        <v>4.7E-2</v>
      </c>
      <c r="N14">
        <v>10.201000000000001</v>
      </c>
      <c r="O14">
        <v>1.7350000000000001</v>
      </c>
      <c r="P14">
        <v>0.219</v>
      </c>
    </row>
    <row r="15" spans="2:16" x14ac:dyDescent="0.2">
      <c r="B15" t="s">
        <v>47</v>
      </c>
      <c r="C15" s="7">
        <v>2.2759601709999999</v>
      </c>
      <c r="D15" s="7">
        <v>15.73754317</v>
      </c>
      <c r="L15">
        <v>12</v>
      </c>
      <c r="M15">
        <v>0.23200000000000001</v>
      </c>
      <c r="N15">
        <v>13.738</v>
      </c>
      <c r="O15">
        <v>1.3</v>
      </c>
      <c r="P15">
        <v>0</v>
      </c>
    </row>
    <row r="16" spans="2:16" x14ac:dyDescent="0.2">
      <c r="B16" t="s">
        <v>47</v>
      </c>
      <c r="C16" s="7">
        <v>3.2483758119999999</v>
      </c>
      <c r="D16" s="7">
        <v>19.140429789999999</v>
      </c>
      <c r="L16">
        <v>13</v>
      </c>
      <c r="M16">
        <v>1.3660000000000001</v>
      </c>
      <c r="N16">
        <v>2.2000000000000002</v>
      </c>
      <c r="O16">
        <v>0.14000000000000001</v>
      </c>
      <c r="P16">
        <v>9.4030000000000005</v>
      </c>
    </row>
    <row r="17" spans="2:16" x14ac:dyDescent="0.2">
      <c r="C17" s="7"/>
      <c r="D17" s="7"/>
      <c r="L17">
        <v>14</v>
      </c>
      <c r="M17">
        <v>0.82399999999999995</v>
      </c>
      <c r="N17">
        <v>8.3330000000000002</v>
      </c>
      <c r="O17">
        <v>0.24199999999999999</v>
      </c>
      <c r="P17">
        <v>24.981000000000002</v>
      </c>
    </row>
    <row r="18" spans="2:16" x14ac:dyDescent="0.2">
      <c r="B18" t="s">
        <v>48</v>
      </c>
      <c r="C18" s="7">
        <v>1.9052271620000001</v>
      </c>
      <c r="D18" s="7">
        <v>25.42295382</v>
      </c>
      <c r="L18">
        <v>15</v>
      </c>
      <c r="M18">
        <v>1.1240000000000001</v>
      </c>
      <c r="N18">
        <v>29.988</v>
      </c>
      <c r="O18">
        <v>1.33</v>
      </c>
      <c r="P18">
        <v>3.7999999999999999E-2</v>
      </c>
    </row>
    <row r="19" spans="2:16" x14ac:dyDescent="0.2">
      <c r="B19" t="s">
        <v>48</v>
      </c>
      <c r="C19" s="7">
        <v>1.0344827590000001</v>
      </c>
      <c r="D19" s="7">
        <v>21.289355319999999</v>
      </c>
      <c r="L19">
        <v>16</v>
      </c>
      <c r="M19">
        <v>0.72499999999999998</v>
      </c>
      <c r="N19">
        <v>11.539</v>
      </c>
      <c r="O19" s="10">
        <v>3.58</v>
      </c>
      <c r="P19">
        <v>1.8859999999999999</v>
      </c>
    </row>
    <row r="20" spans="2:16" x14ac:dyDescent="0.2">
      <c r="B20" t="s">
        <v>48</v>
      </c>
      <c r="C20" t="s">
        <v>62</v>
      </c>
      <c r="D20" t="s">
        <v>62</v>
      </c>
      <c r="L20">
        <v>17</v>
      </c>
      <c r="M20">
        <v>0.16800000000000001</v>
      </c>
      <c r="N20">
        <v>18.065999999999999</v>
      </c>
      <c r="O20">
        <v>0.109</v>
      </c>
      <c r="P20">
        <v>6.9950000000000001</v>
      </c>
    </row>
    <row r="21" spans="2:16" x14ac:dyDescent="0.2">
      <c r="L21">
        <v>18</v>
      </c>
      <c r="M21">
        <v>0.81100000000000005</v>
      </c>
      <c r="N21">
        <v>4.5019999999999998</v>
      </c>
      <c r="O21" s="10">
        <v>0.25600000000000001</v>
      </c>
      <c r="P21">
        <v>8.1289999999999996</v>
      </c>
    </row>
    <row r="22" spans="2:16" x14ac:dyDescent="0.2">
      <c r="L22">
        <v>19</v>
      </c>
      <c r="M22">
        <v>0.158</v>
      </c>
      <c r="N22">
        <v>18.945</v>
      </c>
      <c r="O22" s="10">
        <v>0.74299999999999999</v>
      </c>
      <c r="P22">
        <v>6.335</v>
      </c>
    </row>
    <row r="23" spans="2:16" x14ac:dyDescent="0.2">
      <c r="L23">
        <v>20</v>
      </c>
      <c r="M23">
        <v>0</v>
      </c>
      <c r="N23">
        <v>0.126</v>
      </c>
      <c r="O23" s="10">
        <v>0.95299999999999996</v>
      </c>
      <c r="P23">
        <v>9.0990000000000002</v>
      </c>
    </row>
    <row r="24" spans="2:16" x14ac:dyDescent="0.2">
      <c r="L24">
        <v>21</v>
      </c>
      <c r="M24">
        <v>8.5000000000000006E-2</v>
      </c>
      <c r="N24">
        <v>41.045999999999999</v>
      </c>
      <c r="O24">
        <v>0.112</v>
      </c>
      <c r="P24">
        <v>36.89</v>
      </c>
    </row>
    <row r="25" spans="2:16" x14ac:dyDescent="0.2">
      <c r="L25">
        <v>22</v>
      </c>
      <c r="M25">
        <v>0</v>
      </c>
      <c r="N25">
        <v>39.347000000000001</v>
      </c>
      <c r="O25">
        <v>0</v>
      </c>
      <c r="P25">
        <v>7.84</v>
      </c>
    </row>
    <row r="26" spans="2:16" x14ac:dyDescent="0.2">
      <c r="L26">
        <v>23</v>
      </c>
      <c r="M26">
        <v>0.433</v>
      </c>
      <c r="N26">
        <v>5.8730000000000002</v>
      </c>
      <c r="O26">
        <v>0.14000000000000001</v>
      </c>
      <c r="P26">
        <v>12.993</v>
      </c>
    </row>
    <row r="27" spans="2:16" x14ac:dyDescent="0.2">
      <c r="L27">
        <v>24</v>
      </c>
      <c r="M27">
        <v>0.31900000000000001</v>
      </c>
      <c r="N27">
        <v>0</v>
      </c>
      <c r="O27">
        <v>3.5390000000000001</v>
      </c>
      <c r="P27">
        <v>0</v>
      </c>
    </row>
    <row r="28" spans="2:16" x14ac:dyDescent="0.2">
      <c r="L28">
        <v>25</v>
      </c>
      <c r="M28">
        <v>0.29399999999999998</v>
      </c>
      <c r="N28">
        <v>0.57599999999999996</v>
      </c>
      <c r="O28">
        <v>0.14099999999999999</v>
      </c>
      <c r="P28">
        <v>4.5999999999999999E-2</v>
      </c>
    </row>
    <row r="29" spans="2:16" x14ac:dyDescent="0.2">
      <c r="L29">
        <v>26</v>
      </c>
      <c r="M29">
        <v>0.51800000000000002</v>
      </c>
      <c r="N29">
        <v>15.96</v>
      </c>
      <c r="O29">
        <v>1.0960000000000001</v>
      </c>
      <c r="P29">
        <v>1.284</v>
      </c>
    </row>
    <row r="30" spans="2:16" x14ac:dyDescent="0.2">
      <c r="L30">
        <v>27</v>
      </c>
      <c r="M30">
        <v>0.57099999999999995</v>
      </c>
      <c r="N30">
        <v>19.831</v>
      </c>
      <c r="O30">
        <v>9.6000000000000002E-2</v>
      </c>
      <c r="P30">
        <v>9.7520000000000007</v>
      </c>
    </row>
    <row r="31" spans="2:16" x14ac:dyDescent="0.2">
      <c r="L31">
        <v>28</v>
      </c>
      <c r="M31">
        <v>0</v>
      </c>
      <c r="N31">
        <v>21.88</v>
      </c>
      <c r="O31">
        <v>3.2</v>
      </c>
      <c r="P31">
        <v>2.7029999999999998</v>
      </c>
    </row>
    <row r="32" spans="2:16" x14ac:dyDescent="0.2">
      <c r="L32">
        <v>29</v>
      </c>
      <c r="M32">
        <v>0</v>
      </c>
      <c r="N32">
        <v>4.5389999999999997</v>
      </c>
      <c r="O32">
        <v>2.8000000000000001E-2</v>
      </c>
      <c r="P32">
        <v>8.2070000000000007</v>
      </c>
    </row>
    <row r="33" spans="12:16" x14ac:dyDescent="0.2">
      <c r="L33">
        <v>30</v>
      </c>
      <c r="M33">
        <v>0</v>
      </c>
      <c r="N33">
        <v>4.68</v>
      </c>
      <c r="O33">
        <v>0.17</v>
      </c>
      <c r="P33">
        <v>37.021999999999998</v>
      </c>
    </row>
    <row r="34" spans="12:16" x14ac:dyDescent="0.2">
      <c r="L34">
        <v>31</v>
      </c>
      <c r="M34">
        <v>0</v>
      </c>
      <c r="N34">
        <v>26.123999999999999</v>
      </c>
      <c r="O34">
        <v>3.657</v>
      </c>
      <c r="P34">
        <v>0.02</v>
      </c>
    </row>
    <row r="35" spans="12:16" x14ac:dyDescent="0.2">
      <c r="L35">
        <v>32</v>
      </c>
      <c r="M35">
        <v>2.2850000000000001</v>
      </c>
      <c r="N35">
        <v>3.8010000000000002</v>
      </c>
      <c r="O35">
        <v>0</v>
      </c>
      <c r="P35">
        <v>20.213000000000001</v>
      </c>
    </row>
    <row r="36" spans="12:16" x14ac:dyDescent="0.2">
      <c r="L36">
        <v>33</v>
      </c>
      <c r="M36">
        <v>0</v>
      </c>
      <c r="N36">
        <v>0.224</v>
      </c>
      <c r="O36">
        <v>0.24</v>
      </c>
      <c r="P36">
        <v>4.0839999999999996</v>
      </c>
    </row>
    <row r="37" spans="12:16" x14ac:dyDescent="0.2">
      <c r="L37">
        <v>34</v>
      </c>
      <c r="M37">
        <v>0.58699999999999997</v>
      </c>
      <c r="N37">
        <v>5.415</v>
      </c>
      <c r="O37">
        <v>3.0310000000000001</v>
      </c>
      <c r="P37">
        <v>5.9340000000000002</v>
      </c>
    </row>
    <row r="38" spans="12:16" x14ac:dyDescent="0.2">
      <c r="L38">
        <v>35</v>
      </c>
      <c r="M38">
        <v>0.30099999999999999</v>
      </c>
      <c r="N38">
        <v>20.829000000000001</v>
      </c>
      <c r="O38">
        <v>0.55800000000000005</v>
      </c>
      <c r="P38">
        <v>41.412999999999997</v>
      </c>
    </row>
    <row r="39" spans="12:16" x14ac:dyDescent="0.2">
      <c r="L39">
        <v>36</v>
      </c>
      <c r="M39">
        <v>0.77300000000000002</v>
      </c>
      <c r="N39">
        <v>0.184</v>
      </c>
      <c r="O39">
        <v>1.7130000000000001</v>
      </c>
      <c r="P39">
        <v>20.346</v>
      </c>
    </row>
    <row r="40" spans="12:16" x14ac:dyDescent="0.2">
      <c r="L40">
        <v>37</v>
      </c>
      <c r="M40">
        <v>0.748</v>
      </c>
      <c r="N40">
        <v>20.867999999999999</v>
      </c>
      <c r="O40">
        <v>5.6000000000000001E-2</v>
      </c>
      <c r="P40">
        <v>21.786999999999999</v>
      </c>
    </row>
    <row r="41" spans="12:16" x14ac:dyDescent="0.2">
      <c r="L41">
        <v>38</v>
      </c>
      <c r="M41">
        <v>0.20799999999999999</v>
      </c>
      <c r="N41">
        <v>7.4290000000000003</v>
      </c>
      <c r="O41">
        <v>4.6020000000000003</v>
      </c>
      <c r="P41">
        <v>23.457000000000001</v>
      </c>
    </row>
    <row r="42" spans="12:16" x14ac:dyDescent="0.2">
      <c r="L42">
        <v>39</v>
      </c>
      <c r="M42">
        <v>0.114</v>
      </c>
      <c r="N42">
        <v>20.867999999999999</v>
      </c>
      <c r="O42">
        <v>0</v>
      </c>
      <c r="P42">
        <v>3.3769999999999998</v>
      </c>
    </row>
    <row r="43" spans="12:16" x14ac:dyDescent="0.2">
      <c r="L43">
        <v>40</v>
      </c>
      <c r="M43">
        <v>0.98</v>
      </c>
      <c r="N43">
        <v>1.4970000000000001</v>
      </c>
      <c r="O43">
        <v>1.026</v>
      </c>
      <c r="P43">
        <v>23.439</v>
      </c>
    </row>
    <row r="44" spans="12:16" x14ac:dyDescent="0.2">
      <c r="L44">
        <v>41</v>
      </c>
      <c r="M44">
        <v>0.18099999999999999</v>
      </c>
      <c r="N44">
        <v>3.819</v>
      </c>
      <c r="O44">
        <v>1.0029999999999999</v>
      </c>
      <c r="P44">
        <v>12.193</v>
      </c>
    </row>
    <row r="45" spans="12:16" x14ac:dyDescent="0.2">
      <c r="L45">
        <v>42</v>
      </c>
      <c r="M45">
        <v>0.32100000000000001</v>
      </c>
      <c r="N45">
        <v>5.532</v>
      </c>
      <c r="O45">
        <v>5.0000000000000001E-3</v>
      </c>
      <c r="P45">
        <v>10.465</v>
      </c>
    </row>
    <row r="46" spans="12:16" x14ac:dyDescent="0.2">
      <c r="L46">
        <v>43</v>
      </c>
      <c r="M46">
        <v>0</v>
      </c>
      <c r="N46">
        <v>12.753</v>
      </c>
      <c r="O46">
        <v>0</v>
      </c>
      <c r="P46">
        <v>28.071000000000002</v>
      </c>
    </row>
    <row r="47" spans="12:16" x14ac:dyDescent="0.2">
      <c r="L47">
        <v>44</v>
      </c>
      <c r="M47">
        <v>0</v>
      </c>
      <c r="N47">
        <v>12.185</v>
      </c>
      <c r="O47">
        <v>1.7999999999999999E-2</v>
      </c>
      <c r="P47">
        <v>4.7329999999999997</v>
      </c>
    </row>
    <row r="48" spans="12:16" x14ac:dyDescent="0.2">
      <c r="L48">
        <v>45</v>
      </c>
      <c r="M48">
        <v>0.23699999999999999</v>
      </c>
      <c r="N48">
        <v>3.6349999999999998</v>
      </c>
      <c r="O48">
        <v>4.9000000000000002E-2</v>
      </c>
      <c r="P48">
        <v>17.318999999999999</v>
      </c>
    </row>
    <row r="49" spans="12:16" x14ac:dyDescent="0.2">
      <c r="L49">
        <v>46</v>
      </c>
      <c r="M49">
        <v>1.4990000000000001</v>
      </c>
      <c r="N49">
        <v>2.931</v>
      </c>
      <c r="O49">
        <v>0.39500000000000002</v>
      </c>
      <c r="P49">
        <v>8.3580000000000005</v>
      </c>
    </row>
    <row r="50" spans="12:16" x14ac:dyDescent="0.2">
      <c r="L50">
        <v>47</v>
      </c>
      <c r="M50">
        <v>0.61</v>
      </c>
      <c r="N50">
        <v>20.742999999999999</v>
      </c>
      <c r="O50">
        <v>0</v>
      </c>
      <c r="P50">
        <v>26.114999999999998</v>
      </c>
    </row>
    <row r="51" spans="12:16" x14ac:dyDescent="0.2">
      <c r="L51">
        <v>48</v>
      </c>
      <c r="M51">
        <v>0.15</v>
      </c>
      <c r="N51">
        <v>22.882000000000001</v>
      </c>
      <c r="O51">
        <v>0.252</v>
      </c>
      <c r="P51">
        <v>2.6859999999999999</v>
      </c>
    </row>
    <row r="52" spans="12:16" x14ac:dyDescent="0.2">
      <c r="L52">
        <v>49</v>
      </c>
      <c r="M52">
        <v>1.69</v>
      </c>
      <c r="N52">
        <v>25.898</v>
      </c>
      <c r="O52">
        <v>2.774</v>
      </c>
      <c r="P52">
        <v>6.415</v>
      </c>
    </row>
    <row r="53" spans="12:16" x14ac:dyDescent="0.2">
      <c r="L53">
        <v>50</v>
      </c>
      <c r="M53">
        <v>1.712</v>
      </c>
      <c r="N53">
        <v>6.5010000000000003</v>
      </c>
      <c r="O53">
        <v>1.536</v>
      </c>
      <c r="P53">
        <v>17.091999999999999</v>
      </c>
    </row>
    <row r="54" spans="12:16" x14ac:dyDescent="0.2">
      <c r="L54">
        <v>51</v>
      </c>
      <c r="M54">
        <v>2.3159999999999998</v>
      </c>
      <c r="N54">
        <v>10.537000000000001</v>
      </c>
      <c r="O54">
        <v>0.35599999999999998</v>
      </c>
      <c r="P54">
        <v>6.53</v>
      </c>
    </row>
    <row r="55" spans="12:16" x14ac:dyDescent="0.2">
      <c r="L55">
        <v>52</v>
      </c>
      <c r="M55">
        <v>1.022</v>
      </c>
      <c r="N55">
        <v>12.484</v>
      </c>
      <c r="O55">
        <v>4.8000000000000001E-2</v>
      </c>
      <c r="P55">
        <v>11.473000000000001</v>
      </c>
    </row>
    <row r="56" spans="12:16" x14ac:dyDescent="0.2">
      <c r="L56">
        <v>53</v>
      </c>
      <c r="M56">
        <v>3.5000000000000003E-2</v>
      </c>
      <c r="N56">
        <v>11.172000000000001</v>
      </c>
      <c r="O56">
        <v>0.72199999999999998</v>
      </c>
      <c r="P56">
        <v>3.5249999999999999</v>
      </c>
    </row>
    <row r="57" spans="12:16" x14ac:dyDescent="0.2">
      <c r="L57">
        <v>54</v>
      </c>
      <c r="M57">
        <v>0</v>
      </c>
      <c r="N57">
        <v>10.222</v>
      </c>
      <c r="O57">
        <v>0.751</v>
      </c>
      <c r="P57">
        <v>12.252000000000001</v>
      </c>
    </row>
    <row r="58" spans="12:16" x14ac:dyDescent="0.2">
      <c r="L58">
        <v>55</v>
      </c>
      <c r="M58">
        <v>8.0000000000000002E-3</v>
      </c>
      <c r="N58">
        <v>6.5140000000000002</v>
      </c>
      <c r="O58">
        <v>8.625</v>
      </c>
      <c r="P58">
        <v>17.809000000000001</v>
      </c>
    </row>
    <row r="59" spans="12:16" x14ac:dyDescent="0.2">
      <c r="L59">
        <v>56</v>
      </c>
      <c r="M59">
        <v>0</v>
      </c>
      <c r="N59">
        <v>8.92</v>
      </c>
      <c r="O59">
        <v>0.88700000000000001</v>
      </c>
      <c r="P59">
        <v>12.252000000000001</v>
      </c>
    </row>
    <row r="60" spans="12:16" x14ac:dyDescent="0.2">
      <c r="L60">
        <v>57</v>
      </c>
      <c r="M60">
        <v>0</v>
      </c>
      <c r="N60">
        <v>9.1769999999999996</v>
      </c>
      <c r="O60">
        <v>2.452</v>
      </c>
      <c r="P60">
        <v>36.213999999999999</v>
      </c>
    </row>
    <row r="61" spans="12:16" x14ac:dyDescent="0.2">
      <c r="L61">
        <v>58</v>
      </c>
      <c r="M61">
        <v>0.22800000000000001</v>
      </c>
      <c r="N61">
        <v>10.656000000000001</v>
      </c>
      <c r="O61">
        <v>0.13200000000000001</v>
      </c>
      <c r="P61">
        <v>9.0820000000000007</v>
      </c>
    </row>
    <row r="62" spans="12:16" x14ac:dyDescent="0.2">
      <c r="L62">
        <v>59</v>
      </c>
      <c r="M62">
        <v>2.0529999999999999</v>
      </c>
      <c r="N62">
        <v>19.693000000000001</v>
      </c>
      <c r="O62">
        <v>0</v>
      </c>
      <c r="P62">
        <v>18.248000000000001</v>
      </c>
    </row>
    <row r="63" spans="12:16" x14ac:dyDescent="0.2">
      <c r="L63">
        <v>60</v>
      </c>
      <c r="M63">
        <v>0</v>
      </c>
      <c r="N63">
        <v>7.5010000000000003</v>
      </c>
      <c r="O63">
        <v>1.1339999999999999</v>
      </c>
      <c r="P63">
        <v>1.8779999999999999</v>
      </c>
    </row>
    <row r="64" spans="12:16" x14ac:dyDescent="0.2">
      <c r="L64">
        <v>61</v>
      </c>
      <c r="M64">
        <v>0.159</v>
      </c>
      <c r="N64">
        <v>27.838000000000001</v>
      </c>
      <c r="O64">
        <v>0</v>
      </c>
      <c r="P64">
        <v>7.8289999999999997</v>
      </c>
    </row>
    <row r="65" spans="12:16" x14ac:dyDescent="0.2">
      <c r="L65">
        <v>62</v>
      </c>
      <c r="M65">
        <v>1.2999999999999999E-2</v>
      </c>
      <c r="N65">
        <v>20.931000000000001</v>
      </c>
      <c r="O65">
        <v>0.17299999999999999</v>
      </c>
      <c r="P65">
        <v>3.617</v>
      </c>
    </row>
    <row r="66" spans="12:16" x14ac:dyDescent="0.2">
      <c r="L66">
        <v>63</v>
      </c>
      <c r="M66">
        <v>0.20300000000000001</v>
      </c>
      <c r="N66">
        <v>18.457999999999998</v>
      </c>
      <c r="O66">
        <v>0.41199999999999998</v>
      </c>
      <c r="P66">
        <v>18.881</v>
      </c>
    </row>
    <row r="67" spans="12:16" x14ac:dyDescent="0.2">
      <c r="L67">
        <v>64</v>
      </c>
      <c r="M67">
        <v>0.42599999999999999</v>
      </c>
      <c r="N67">
        <v>4.4429999999999996</v>
      </c>
      <c r="O67">
        <v>1.6140000000000001</v>
      </c>
      <c r="P67">
        <v>20.195</v>
      </c>
    </row>
    <row r="68" spans="12:16" x14ac:dyDescent="0.2">
      <c r="L68">
        <v>65</v>
      </c>
      <c r="M68">
        <v>3.88</v>
      </c>
      <c r="N68">
        <v>16.605</v>
      </c>
      <c r="O68">
        <v>0.26600000000000001</v>
      </c>
      <c r="P68">
        <v>6.9000000000000006E-2</v>
      </c>
    </row>
    <row r="69" spans="12:16" x14ac:dyDescent="0.2">
      <c r="L69">
        <v>66</v>
      </c>
      <c r="M69">
        <v>0.31900000000000001</v>
      </c>
      <c r="O69">
        <v>2.8290000000000002</v>
      </c>
      <c r="P69">
        <v>6.01</v>
      </c>
    </row>
    <row r="70" spans="12:16" x14ac:dyDescent="0.2">
      <c r="L70">
        <v>67</v>
      </c>
      <c r="M70">
        <v>0</v>
      </c>
      <c r="O70">
        <v>0</v>
      </c>
      <c r="P70">
        <v>4.5490000000000004</v>
      </c>
    </row>
    <row r="71" spans="12:16" x14ac:dyDescent="0.2">
      <c r="L71">
        <v>68</v>
      </c>
      <c r="M71">
        <v>0.32700000000000001</v>
      </c>
      <c r="O71">
        <v>0.79900000000000004</v>
      </c>
      <c r="P71">
        <v>5.77</v>
      </c>
    </row>
    <row r="72" spans="12:16" x14ac:dyDescent="0.2">
      <c r="L72">
        <v>69</v>
      </c>
      <c r="M72">
        <v>1.1160000000000001</v>
      </c>
      <c r="O72">
        <v>0</v>
      </c>
      <c r="P72">
        <v>24.530999999999999</v>
      </c>
    </row>
    <row r="73" spans="12:16" x14ac:dyDescent="0.2">
      <c r="L73">
        <v>70</v>
      </c>
      <c r="M73">
        <v>1.4419999999999999</v>
      </c>
      <c r="O73">
        <v>4.3999999999999997E-2</v>
      </c>
      <c r="P73">
        <v>9.2759999999999998</v>
      </c>
    </row>
    <row r="74" spans="12:16" x14ac:dyDescent="0.2">
      <c r="L74">
        <v>71</v>
      </c>
      <c r="M74">
        <v>0.57499999999999996</v>
      </c>
      <c r="O74">
        <v>1.524</v>
      </c>
      <c r="P74">
        <v>10.608000000000001</v>
      </c>
    </row>
    <row r="75" spans="12:16" x14ac:dyDescent="0.2">
      <c r="L75">
        <v>72</v>
      </c>
      <c r="M75">
        <v>1.08</v>
      </c>
      <c r="O75">
        <v>7.9000000000000001E-2</v>
      </c>
      <c r="P75">
        <v>1.1339999999999999</v>
      </c>
    </row>
    <row r="76" spans="12:16" x14ac:dyDescent="0.2">
      <c r="L76">
        <v>73</v>
      </c>
      <c r="M76">
        <v>8.0000000000000002E-3</v>
      </c>
      <c r="O76">
        <v>1.788</v>
      </c>
      <c r="P76">
        <v>24.216000000000001</v>
      </c>
    </row>
    <row r="77" spans="12:16" x14ac:dyDescent="0.2">
      <c r="L77">
        <v>74</v>
      </c>
      <c r="O77">
        <v>1.6759999999999999</v>
      </c>
      <c r="P77">
        <v>39.259</v>
      </c>
    </row>
    <row r="78" spans="12:16" x14ac:dyDescent="0.2">
      <c r="L78">
        <v>75</v>
      </c>
      <c r="O78">
        <v>0.57899999999999996</v>
      </c>
      <c r="P78">
        <v>4.0999999999999996</v>
      </c>
    </row>
    <row r="79" spans="12:16" x14ac:dyDescent="0.2">
      <c r="L79">
        <v>76</v>
      </c>
      <c r="O79">
        <v>0.498</v>
      </c>
      <c r="P79">
        <v>17.521999999999998</v>
      </c>
    </row>
    <row r="80" spans="12:16" x14ac:dyDescent="0.2">
      <c r="L80">
        <v>77</v>
      </c>
      <c r="O80">
        <v>0.96199999999999997</v>
      </c>
      <c r="P80">
        <v>1.669</v>
      </c>
    </row>
    <row r="81" spans="12:16" x14ac:dyDescent="0.2">
      <c r="L81">
        <v>78</v>
      </c>
      <c r="O81">
        <v>0.41299999999999998</v>
      </c>
      <c r="P81">
        <v>0.1</v>
      </c>
    </row>
    <row r="82" spans="12:16" x14ac:dyDescent="0.2">
      <c r="L82">
        <v>79</v>
      </c>
      <c r="O82">
        <v>2.7E-2</v>
      </c>
      <c r="P82">
        <v>15.087</v>
      </c>
    </row>
    <row r="83" spans="12:16" x14ac:dyDescent="0.2">
      <c r="L83">
        <v>80</v>
      </c>
      <c r="O83">
        <v>2.4500000000000002</v>
      </c>
      <c r="P83">
        <v>0.154</v>
      </c>
    </row>
    <row r="84" spans="12:16" x14ac:dyDescent="0.2">
      <c r="L84">
        <v>81</v>
      </c>
      <c r="O84">
        <v>0.89400000000000002</v>
      </c>
      <c r="P84">
        <v>2.8340000000000001</v>
      </c>
    </row>
    <row r="85" spans="12:16" x14ac:dyDescent="0.2">
      <c r="L85">
        <v>82</v>
      </c>
      <c r="O85">
        <v>0.75900000000000001</v>
      </c>
      <c r="P85">
        <v>0.46100000000000002</v>
      </c>
    </row>
    <row r="86" spans="12:16" x14ac:dyDescent="0.2">
      <c r="L86">
        <v>83</v>
      </c>
      <c r="P86">
        <v>13.444000000000001</v>
      </c>
    </row>
    <row r="87" spans="12:16" x14ac:dyDescent="0.2">
      <c r="L87">
        <v>84</v>
      </c>
      <c r="P87">
        <v>0.91400000000000003</v>
      </c>
    </row>
    <row r="88" spans="12:16" x14ac:dyDescent="0.2">
      <c r="L88">
        <v>85</v>
      </c>
      <c r="P88">
        <v>15.608000000000001</v>
      </c>
    </row>
    <row r="89" spans="12:16" x14ac:dyDescent="0.2">
      <c r="L89">
        <v>86</v>
      </c>
      <c r="P89">
        <v>3.161</v>
      </c>
    </row>
  </sheetData>
  <mergeCells count="2">
    <mergeCell ref="M2:P2"/>
    <mergeCell ref="F7:F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H50"/>
  <sheetViews>
    <sheetView workbookViewId="0">
      <selection activeCell="D5" sqref="D5"/>
    </sheetView>
  </sheetViews>
  <sheetFormatPr baseColWidth="10" defaultRowHeight="16" x14ac:dyDescent="0.2"/>
  <sheetData>
    <row r="2" spans="1:8" x14ac:dyDescent="0.2">
      <c r="A2" s="1"/>
      <c r="B2" s="1" t="s">
        <v>49</v>
      </c>
      <c r="C2" s="1"/>
      <c r="D2" s="1"/>
      <c r="E2" s="1"/>
      <c r="F2" s="1" t="s">
        <v>6</v>
      </c>
      <c r="G2" s="1"/>
      <c r="H2" s="1"/>
    </row>
    <row r="3" spans="1:8" x14ac:dyDescent="0.2">
      <c r="C3" s="2" t="s">
        <v>2</v>
      </c>
      <c r="D3" s="2" t="s">
        <v>3</v>
      </c>
      <c r="G3" s="2" t="s">
        <v>2</v>
      </c>
      <c r="H3" s="2" t="s">
        <v>3</v>
      </c>
    </row>
    <row r="4" spans="1:8" x14ac:dyDescent="0.2">
      <c r="B4" t="s">
        <v>20</v>
      </c>
      <c r="C4" s="7">
        <v>5.9880239519999998</v>
      </c>
      <c r="D4" s="7">
        <v>6.8493150680000001</v>
      </c>
      <c r="F4" t="s">
        <v>20</v>
      </c>
      <c r="G4" s="7">
        <v>7.5848303389999998</v>
      </c>
      <c r="H4" s="7">
        <v>6.4579256359999997</v>
      </c>
    </row>
    <row r="5" spans="1:8" x14ac:dyDescent="0.2">
      <c r="B5" t="s">
        <v>20</v>
      </c>
      <c r="C5" s="7">
        <v>4.4943820219999999</v>
      </c>
      <c r="D5" s="7">
        <v>4.868913858</v>
      </c>
      <c r="F5" t="s">
        <v>20</v>
      </c>
      <c r="G5" s="7">
        <v>6.741573034</v>
      </c>
      <c r="H5" s="7">
        <v>4.4943820219999999</v>
      </c>
    </row>
    <row r="6" spans="1:8" x14ac:dyDescent="0.2">
      <c r="B6" t="s">
        <v>20</v>
      </c>
      <c r="C6" s="7">
        <v>5.0943396229999998</v>
      </c>
      <c r="D6" s="7">
        <v>7.2407045009999997</v>
      </c>
      <c r="F6" t="s">
        <v>20</v>
      </c>
      <c r="G6" s="7">
        <v>3.5225048920000002</v>
      </c>
      <c r="H6" s="7">
        <v>5.6603773579999999</v>
      </c>
    </row>
    <row r="7" spans="1:8" x14ac:dyDescent="0.2">
      <c r="G7" s="7"/>
      <c r="H7" s="7"/>
    </row>
    <row r="8" spans="1:8" x14ac:dyDescent="0.2">
      <c r="B8" t="s">
        <v>21</v>
      </c>
      <c r="C8" s="7">
        <v>4.7801147229999996</v>
      </c>
      <c r="D8" s="7">
        <v>14.81481481</v>
      </c>
      <c r="F8" t="s">
        <v>21</v>
      </c>
      <c r="G8" s="7">
        <v>4.0152963670000004</v>
      </c>
      <c r="H8" s="7">
        <v>4.0404040400000003</v>
      </c>
    </row>
    <row r="9" spans="1:8" x14ac:dyDescent="0.2">
      <c r="B9" t="s">
        <v>21</v>
      </c>
      <c r="C9" s="7">
        <v>4.6770601340000004</v>
      </c>
      <c r="D9" s="7">
        <v>11.95840555</v>
      </c>
      <c r="F9" t="s">
        <v>21</v>
      </c>
      <c r="G9" s="7">
        <v>6.0133630289999997</v>
      </c>
      <c r="H9" s="7">
        <v>6.9324090119999999</v>
      </c>
    </row>
    <row r="10" spans="1:8" x14ac:dyDescent="0.2">
      <c r="B10" t="s">
        <v>21</v>
      </c>
      <c r="C10" s="7">
        <v>6.4202334629999998</v>
      </c>
      <c r="D10" s="7">
        <v>13.457943930000001</v>
      </c>
      <c r="F10" t="s">
        <v>21</v>
      </c>
      <c r="G10" s="7">
        <v>3.8910505839999998</v>
      </c>
      <c r="H10" s="7">
        <v>7.1028037380000004</v>
      </c>
    </row>
    <row r="11" spans="1:8" x14ac:dyDescent="0.2">
      <c r="G11" s="7"/>
      <c r="H11" s="7"/>
    </row>
    <row r="12" spans="1:8" x14ac:dyDescent="0.2">
      <c r="B12" t="s">
        <v>22</v>
      </c>
      <c r="C12" t="s">
        <v>62</v>
      </c>
      <c r="D12" t="s">
        <v>62</v>
      </c>
      <c r="F12" t="s">
        <v>22</v>
      </c>
      <c r="G12" s="7"/>
      <c r="H12" s="7"/>
    </row>
    <row r="13" spans="1:8" x14ac:dyDescent="0.2">
      <c r="B13" t="s">
        <v>22</v>
      </c>
      <c r="C13" s="7">
        <v>6.8468468470000001</v>
      </c>
      <c r="D13" s="7">
        <v>16.018662519999999</v>
      </c>
      <c r="F13" t="s">
        <v>22</v>
      </c>
      <c r="G13" s="7">
        <v>5.0450450450000002</v>
      </c>
      <c r="H13" s="7">
        <v>10.88646967</v>
      </c>
    </row>
    <row r="14" spans="1:8" x14ac:dyDescent="0.2">
      <c r="B14" t="s">
        <v>22</v>
      </c>
      <c r="C14" s="7">
        <v>6.0428849900000001</v>
      </c>
      <c r="D14" s="7">
        <v>16.759776540000001</v>
      </c>
      <c r="F14" t="s">
        <v>22</v>
      </c>
      <c r="G14" s="7">
        <v>6.6276803119999999</v>
      </c>
      <c r="H14" s="7">
        <v>6.5176908750000004</v>
      </c>
    </row>
    <row r="15" spans="1:8" x14ac:dyDescent="0.2">
      <c r="G15" s="7"/>
      <c r="H15" s="7"/>
    </row>
    <row r="16" spans="1:8" x14ac:dyDescent="0.2">
      <c r="B16" t="s">
        <v>23</v>
      </c>
      <c r="C16" s="7">
        <v>5.9440559439999996</v>
      </c>
      <c r="D16" s="7">
        <v>22.028526150000001</v>
      </c>
      <c r="F16" t="s">
        <v>23</v>
      </c>
      <c r="G16" s="7">
        <v>3.496503497</v>
      </c>
      <c r="H16" s="7">
        <v>17.908082409999999</v>
      </c>
    </row>
    <row r="17" spans="2:8" x14ac:dyDescent="0.2">
      <c r="B17" t="s">
        <v>23</v>
      </c>
      <c r="C17" s="7">
        <v>4.466019417</v>
      </c>
      <c r="D17" s="7">
        <v>20.036101080000002</v>
      </c>
      <c r="F17" t="s">
        <v>23</v>
      </c>
      <c r="G17" s="7">
        <v>6.213592233</v>
      </c>
      <c r="H17" s="7">
        <v>20.39711191</v>
      </c>
    </row>
    <row r="18" spans="2:8" x14ac:dyDescent="0.2">
      <c r="B18" t="s">
        <v>23</v>
      </c>
      <c r="C18" s="7">
        <v>7.6642335770000001</v>
      </c>
      <c r="D18" s="7">
        <v>18.738404450000001</v>
      </c>
      <c r="F18" t="s">
        <v>23</v>
      </c>
      <c r="G18" s="7">
        <v>8.5766423360000008</v>
      </c>
      <c r="H18" s="7">
        <v>15.39888683</v>
      </c>
    </row>
    <row r="19" spans="2:8" x14ac:dyDescent="0.2">
      <c r="G19" s="7"/>
      <c r="H19" s="7"/>
    </row>
    <row r="20" spans="2:8" x14ac:dyDescent="0.2">
      <c r="B20" t="s">
        <v>24</v>
      </c>
      <c r="C20" t="s">
        <v>62</v>
      </c>
      <c r="D20" t="s">
        <v>62</v>
      </c>
      <c r="F20" t="s">
        <v>24</v>
      </c>
      <c r="G20" s="7"/>
      <c r="H20" s="7"/>
    </row>
    <row r="21" spans="2:8" x14ac:dyDescent="0.2">
      <c r="B21" t="s">
        <v>24</v>
      </c>
      <c r="C21" s="7">
        <v>4.7457627120000003</v>
      </c>
      <c r="D21" s="7">
        <v>17.317487270000001</v>
      </c>
      <c r="F21" t="s">
        <v>24</v>
      </c>
      <c r="G21" s="7">
        <v>5.7627118639999999</v>
      </c>
      <c r="H21" s="7">
        <v>22.071307300000001</v>
      </c>
    </row>
    <row r="22" spans="2:8" x14ac:dyDescent="0.2">
      <c r="B22" t="s">
        <v>24</v>
      </c>
      <c r="C22" s="7">
        <v>5.8479532159999996</v>
      </c>
      <c r="D22" s="7">
        <v>19.483101390000002</v>
      </c>
      <c r="F22" t="s">
        <v>24</v>
      </c>
      <c r="G22" s="7">
        <v>6.4327485380000002</v>
      </c>
      <c r="H22" s="7">
        <v>26.838966200000002</v>
      </c>
    </row>
    <row r="23" spans="2:8" x14ac:dyDescent="0.2">
      <c r="G23" s="7"/>
      <c r="H23" s="7"/>
    </row>
    <row r="24" spans="2:8" x14ac:dyDescent="0.2">
      <c r="B24" t="s">
        <v>25</v>
      </c>
      <c r="C24" s="7">
        <v>6.5693430660000001</v>
      </c>
      <c r="D24" s="7">
        <v>23.196881090000002</v>
      </c>
      <c r="F24" t="s">
        <v>25</v>
      </c>
      <c r="G24" s="7">
        <v>2.9197080290000001</v>
      </c>
      <c r="H24" s="7">
        <v>27.875243659999999</v>
      </c>
    </row>
    <row r="25" spans="2:8" x14ac:dyDescent="0.2">
      <c r="B25" t="s">
        <v>25</v>
      </c>
      <c r="C25" s="7">
        <v>5.6985294120000001</v>
      </c>
      <c r="D25" s="7">
        <v>17.468805700000001</v>
      </c>
      <c r="F25" t="s">
        <v>25</v>
      </c>
      <c r="G25" s="7">
        <v>4.5955882350000001</v>
      </c>
      <c r="H25" s="7">
        <v>23.707664879999999</v>
      </c>
    </row>
    <row r="26" spans="2:8" x14ac:dyDescent="0.2">
      <c r="B26" t="s">
        <v>25</v>
      </c>
      <c r="C26" s="7">
        <v>6.3176895310000001</v>
      </c>
      <c r="D26" s="7">
        <v>21.001926780000002</v>
      </c>
      <c r="F26" t="s">
        <v>25</v>
      </c>
      <c r="G26" s="7">
        <v>5.2346570400000001</v>
      </c>
      <c r="H26" s="7">
        <v>26.7822736</v>
      </c>
    </row>
    <row r="27" spans="2:8" x14ac:dyDescent="0.2">
      <c r="G27" s="7"/>
      <c r="H27" s="7"/>
    </row>
    <row r="28" spans="2:8" x14ac:dyDescent="0.2">
      <c r="B28" t="s">
        <v>27</v>
      </c>
      <c r="C28" s="7">
        <v>7.8994613999999999</v>
      </c>
      <c r="D28" s="7">
        <v>23.68896926</v>
      </c>
      <c r="F28" t="s">
        <v>27</v>
      </c>
      <c r="G28" s="7">
        <v>3.724928367</v>
      </c>
      <c r="H28" s="7">
        <v>22.061482819999998</v>
      </c>
    </row>
    <row r="29" spans="2:8" x14ac:dyDescent="0.2">
      <c r="B29" t="s">
        <v>27</v>
      </c>
      <c r="C29" s="7">
        <v>6.3789868670000001</v>
      </c>
      <c r="D29" s="7">
        <v>18.238993709999999</v>
      </c>
      <c r="F29" t="s">
        <v>27</v>
      </c>
      <c r="G29" s="7">
        <v>2.8142589120000001</v>
      </c>
      <c r="H29" s="7">
        <v>23.27044025</v>
      </c>
    </row>
    <row r="30" spans="2:8" x14ac:dyDescent="0.2">
      <c r="B30" t="s">
        <v>27</v>
      </c>
      <c r="C30" s="7">
        <v>3.992015968</v>
      </c>
      <c r="D30" s="7">
        <v>20.33898305</v>
      </c>
      <c r="F30" t="s">
        <v>27</v>
      </c>
      <c r="G30" s="7">
        <v>5.7884231540000002</v>
      </c>
      <c r="H30" s="7">
        <v>27.871939739999998</v>
      </c>
    </row>
    <row r="31" spans="2:8" x14ac:dyDescent="0.2">
      <c r="G31" s="7"/>
      <c r="H31" s="7"/>
    </row>
    <row r="32" spans="2:8" x14ac:dyDescent="0.2">
      <c r="B32" t="s">
        <v>29</v>
      </c>
      <c r="C32" s="7">
        <v>7.357859532</v>
      </c>
      <c r="D32" s="7">
        <v>23.018867920000002</v>
      </c>
      <c r="F32" t="s">
        <v>29</v>
      </c>
      <c r="G32" s="7">
        <v>3.1496062990000002</v>
      </c>
      <c r="H32" s="7">
        <v>23.962264149999999</v>
      </c>
    </row>
    <row r="33" spans="2:8" x14ac:dyDescent="0.2">
      <c r="B33" t="s">
        <v>29</v>
      </c>
      <c r="C33" s="7">
        <v>6.0931899639999996</v>
      </c>
      <c r="D33" s="7">
        <v>20.428015559999999</v>
      </c>
      <c r="F33" t="s">
        <v>29</v>
      </c>
      <c r="G33" s="7">
        <v>5.017921147</v>
      </c>
      <c r="H33" s="7">
        <v>33.46303502</v>
      </c>
    </row>
    <row r="34" spans="2:8" x14ac:dyDescent="0.2">
      <c r="B34" t="s">
        <v>29</v>
      </c>
      <c r="C34" s="7">
        <v>5.7407407409999998</v>
      </c>
      <c r="D34" s="7">
        <v>21.739130429999999</v>
      </c>
      <c r="F34" t="s">
        <v>29</v>
      </c>
      <c r="G34" s="7">
        <v>4.0740740740000003</v>
      </c>
      <c r="H34" s="7">
        <v>20.98298677</v>
      </c>
    </row>
    <row r="35" spans="2:8" x14ac:dyDescent="0.2">
      <c r="G35" s="7"/>
      <c r="H35" s="7"/>
    </row>
    <row r="36" spans="2:8" x14ac:dyDescent="0.2">
      <c r="B36" t="s">
        <v>31</v>
      </c>
      <c r="C36" s="7">
        <v>5.9221658210000001</v>
      </c>
      <c r="D36" s="7">
        <v>20.887245839999999</v>
      </c>
      <c r="F36" t="s">
        <v>31</v>
      </c>
      <c r="G36" s="7">
        <v>5.7529610829999998</v>
      </c>
      <c r="H36" s="7">
        <v>21.44177449</v>
      </c>
    </row>
    <row r="37" spans="2:8" x14ac:dyDescent="0.2">
      <c r="B37" t="s">
        <v>31</v>
      </c>
      <c r="C37" s="7">
        <v>5.3130929790000003</v>
      </c>
      <c r="D37" s="7">
        <v>21.064814810000001</v>
      </c>
      <c r="F37" t="s">
        <v>31</v>
      </c>
      <c r="G37" s="7">
        <v>3.6053130929999999</v>
      </c>
      <c r="H37" s="7">
        <v>24.074074070000002</v>
      </c>
    </row>
    <row r="38" spans="2:8" x14ac:dyDescent="0.2">
      <c r="B38" t="s">
        <v>31</v>
      </c>
      <c r="C38" s="7">
        <v>4.8449612399999999</v>
      </c>
      <c r="D38" s="7">
        <v>17.85714286</v>
      </c>
      <c r="F38" t="s">
        <v>31</v>
      </c>
      <c r="G38" s="7">
        <v>4.2635658909999998</v>
      </c>
      <c r="H38" s="7">
        <v>26.785714290000001</v>
      </c>
    </row>
    <row r="39" spans="2:8" x14ac:dyDescent="0.2">
      <c r="G39" s="7"/>
      <c r="H39" s="7"/>
    </row>
    <row r="40" spans="2:8" x14ac:dyDescent="0.2">
      <c r="B40" t="s">
        <v>47</v>
      </c>
      <c r="C40" s="7">
        <v>7.6502732240000002</v>
      </c>
      <c r="D40" s="7">
        <v>21.546961329999998</v>
      </c>
      <c r="F40" t="s">
        <v>47</v>
      </c>
      <c r="G40" s="7">
        <v>2.7322404370000002</v>
      </c>
      <c r="H40" s="7">
        <v>26.70349908</v>
      </c>
    </row>
    <row r="41" spans="2:8" x14ac:dyDescent="0.2">
      <c r="B41" t="s">
        <v>47</v>
      </c>
      <c r="C41" s="7">
        <v>6.8468468470000001</v>
      </c>
      <c r="D41" s="7">
        <v>15.882352940000001</v>
      </c>
      <c r="F41" t="s">
        <v>47</v>
      </c>
      <c r="G41" s="7">
        <v>4.6846846849999997</v>
      </c>
      <c r="H41" s="7">
        <v>26.666666670000001</v>
      </c>
    </row>
    <row r="42" spans="2:8" x14ac:dyDescent="0.2">
      <c r="B42" t="s">
        <v>47</v>
      </c>
      <c r="C42" s="7">
        <v>4.3478260869999996</v>
      </c>
      <c r="D42" s="7">
        <v>17.829457359999999</v>
      </c>
      <c r="F42" t="s">
        <v>47</v>
      </c>
      <c r="G42" s="7">
        <v>3.3596837939999999</v>
      </c>
      <c r="H42" s="7">
        <v>28.682170540000001</v>
      </c>
    </row>
    <row r="44" spans="2:8" x14ac:dyDescent="0.2">
      <c r="C44" s="7"/>
    </row>
    <row r="45" spans="2:8" x14ac:dyDescent="0.2">
      <c r="C45" s="7"/>
    </row>
    <row r="46" spans="2:8" x14ac:dyDescent="0.2">
      <c r="C46" s="7"/>
    </row>
    <row r="49" spans="3:3" x14ac:dyDescent="0.2">
      <c r="C49" s="7"/>
    </row>
    <row r="50" spans="3:3" x14ac:dyDescent="0.2">
      <c r="C50" s="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L8"/>
  <sheetViews>
    <sheetView workbookViewId="0">
      <selection activeCell="F11" sqref="F11"/>
    </sheetView>
  </sheetViews>
  <sheetFormatPr baseColWidth="10" defaultRowHeight="16" x14ac:dyDescent="0.2"/>
  <cols>
    <col min="3" max="3" width="39.1640625" customWidth="1"/>
    <col min="4" max="4" width="38" customWidth="1"/>
    <col min="6" max="6" width="23.1640625" customWidth="1"/>
    <col min="7" max="8" width="10.83203125" customWidth="1"/>
    <col min="11" max="11" width="54.1640625" customWidth="1"/>
    <col min="12" max="12" width="60.5" customWidth="1"/>
  </cols>
  <sheetData>
    <row r="2" spans="1:12" x14ac:dyDescent="0.2">
      <c r="A2" s="1"/>
      <c r="B2" s="1" t="s">
        <v>49</v>
      </c>
      <c r="C2" s="1"/>
      <c r="D2" s="1"/>
      <c r="E2" s="1"/>
      <c r="F2" s="1" t="s">
        <v>5</v>
      </c>
      <c r="G2" s="1"/>
      <c r="H2" s="1"/>
      <c r="I2" s="1"/>
      <c r="J2" s="1" t="s">
        <v>6</v>
      </c>
      <c r="K2" s="1"/>
      <c r="L2" s="1"/>
    </row>
    <row r="3" spans="1:12" x14ac:dyDescent="0.2">
      <c r="C3" s="2" t="s">
        <v>80</v>
      </c>
      <c r="D3" s="2" t="s">
        <v>79</v>
      </c>
      <c r="F3" t="s">
        <v>83</v>
      </c>
      <c r="G3" s="2" t="s">
        <v>2</v>
      </c>
      <c r="H3" s="2" t="s">
        <v>3</v>
      </c>
      <c r="K3" s="2" t="s">
        <v>81</v>
      </c>
      <c r="L3" s="2" t="s">
        <v>82</v>
      </c>
    </row>
    <row r="4" spans="1:12" x14ac:dyDescent="0.2">
      <c r="B4" t="s">
        <v>2</v>
      </c>
      <c r="C4" s="13">
        <v>59</v>
      </c>
      <c r="D4" s="13">
        <v>4</v>
      </c>
      <c r="F4">
        <v>1</v>
      </c>
      <c r="G4" s="13">
        <v>84.126984129999997</v>
      </c>
      <c r="H4" s="13">
        <v>42.30769231</v>
      </c>
      <c r="J4" t="s">
        <v>2</v>
      </c>
      <c r="K4" s="13">
        <v>64</v>
      </c>
      <c r="L4" s="13">
        <v>7</v>
      </c>
    </row>
    <row r="5" spans="1:12" x14ac:dyDescent="0.2">
      <c r="B5" t="s">
        <v>78</v>
      </c>
      <c r="C5" s="13">
        <v>40</v>
      </c>
      <c r="D5" s="13">
        <v>12</v>
      </c>
      <c r="F5" s="9" t="s">
        <v>84</v>
      </c>
      <c r="G5" s="13">
        <v>15.87301587</v>
      </c>
      <c r="H5" s="13">
        <v>57.69230769</v>
      </c>
      <c r="J5" t="s">
        <v>78</v>
      </c>
      <c r="K5" s="13">
        <v>49</v>
      </c>
      <c r="L5" s="13">
        <v>21</v>
      </c>
    </row>
    <row r="7" spans="1:12" x14ac:dyDescent="0.2">
      <c r="G7" t="s">
        <v>91</v>
      </c>
      <c r="H7" t="s">
        <v>90</v>
      </c>
    </row>
    <row r="8" spans="1:12" x14ac:dyDescent="0.2">
      <c r="G8" s="14" t="s">
        <v>93</v>
      </c>
      <c r="H8" t="s">
        <v>9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:D28"/>
  <sheetViews>
    <sheetView workbookViewId="0">
      <selection activeCell="I27" sqref="I27"/>
    </sheetView>
  </sheetViews>
  <sheetFormatPr baseColWidth="10" defaultRowHeight="16" x14ac:dyDescent="0.2"/>
  <sheetData>
    <row r="2" spans="1:4" x14ac:dyDescent="0.2">
      <c r="A2" s="1"/>
      <c r="B2" s="1" t="s">
        <v>5</v>
      </c>
      <c r="C2" s="1"/>
      <c r="D2" s="1"/>
    </row>
    <row r="3" spans="1:4" x14ac:dyDescent="0.2">
      <c r="C3" s="2" t="s">
        <v>2</v>
      </c>
      <c r="D3" s="2" t="s">
        <v>3</v>
      </c>
    </row>
    <row r="4" spans="1:4" x14ac:dyDescent="0.2">
      <c r="B4" t="s">
        <v>50</v>
      </c>
      <c r="C4">
        <v>0.96910176919788615</v>
      </c>
      <c r="D4">
        <v>1.0620851859145517</v>
      </c>
    </row>
    <row r="5" spans="1:4" x14ac:dyDescent="0.2">
      <c r="B5" t="s">
        <v>50</v>
      </c>
      <c r="C5">
        <v>0.86650194992640239</v>
      </c>
      <c r="D5">
        <v>0.94917126966950216</v>
      </c>
    </row>
    <row r="6" spans="1:4" x14ac:dyDescent="0.2">
      <c r="B6" t="s">
        <v>50</v>
      </c>
      <c r="C6">
        <v>1.1522686957591424</v>
      </c>
      <c r="D6">
        <v>0.67481928596810925</v>
      </c>
    </row>
    <row r="7" spans="1:4" x14ac:dyDescent="0.2">
      <c r="B7" t="s">
        <v>50</v>
      </c>
      <c r="C7">
        <v>0.60806904816520857</v>
      </c>
      <c r="D7">
        <v>0.92629574029506567</v>
      </c>
    </row>
    <row r="8" spans="1:4" x14ac:dyDescent="0.2">
      <c r="B8" t="s">
        <v>50</v>
      </c>
      <c r="C8">
        <v>0.56729929475783614</v>
      </c>
      <c r="D8">
        <v>0.45968451935684351</v>
      </c>
    </row>
    <row r="9" spans="1:4" x14ac:dyDescent="0.2">
      <c r="B9" t="s">
        <v>50</v>
      </c>
      <c r="C9">
        <v>1.1622090005523504</v>
      </c>
      <c r="D9">
        <v>0.44063421436104061</v>
      </c>
    </row>
    <row r="10" spans="1:4" x14ac:dyDescent="0.2">
      <c r="B10" t="s">
        <v>50</v>
      </c>
      <c r="C10">
        <v>1.2812843147309512</v>
      </c>
      <c r="D10">
        <v>0.77568509952532394</v>
      </c>
    </row>
    <row r="11" spans="1:4" x14ac:dyDescent="0.2">
      <c r="B11" t="s">
        <v>50</v>
      </c>
      <c r="C11">
        <v>0.97006410224007966</v>
      </c>
      <c r="D11">
        <v>0.52039341229294211</v>
      </c>
    </row>
    <row r="12" spans="1:4" x14ac:dyDescent="0.2">
      <c r="B12" t="s">
        <v>50</v>
      </c>
      <c r="C12">
        <v>1.3500277703638568</v>
      </c>
      <c r="D12">
        <v>1.2122000646859044</v>
      </c>
    </row>
    <row r="13" spans="1:4" x14ac:dyDescent="0.2">
      <c r="B13" t="s">
        <v>50</v>
      </c>
      <c r="C13">
        <v>1.7047386226137791</v>
      </c>
      <c r="D13">
        <v>0.71696565630294884</v>
      </c>
    </row>
    <row r="14" spans="1:4" x14ac:dyDescent="0.2">
      <c r="B14" t="s">
        <v>50</v>
      </c>
      <c r="C14">
        <v>0.84095298336481061</v>
      </c>
      <c r="D14">
        <v>0.47327871093234364</v>
      </c>
    </row>
    <row r="15" spans="1:4" x14ac:dyDescent="0.2">
      <c r="B15" t="s">
        <v>50</v>
      </c>
      <c r="C15">
        <v>0.52748244832769364</v>
      </c>
      <c r="D15">
        <v>0.4718047687466666</v>
      </c>
    </row>
    <row r="17" spans="2:4" x14ac:dyDescent="0.2">
      <c r="B17" t="s">
        <v>51</v>
      </c>
      <c r="C17">
        <v>0.72269698636967827</v>
      </c>
      <c r="D17">
        <v>1.174256772301989</v>
      </c>
    </row>
    <row r="18" spans="2:4" x14ac:dyDescent="0.2">
      <c r="B18" t="s">
        <v>51</v>
      </c>
      <c r="C18">
        <v>0.68787189334762588</v>
      </c>
      <c r="D18">
        <v>1.2945934382853437</v>
      </c>
    </row>
    <row r="19" spans="2:4" x14ac:dyDescent="0.2">
      <c r="B19" t="s">
        <v>51</v>
      </c>
      <c r="C19">
        <v>0.79831633940440772</v>
      </c>
      <c r="D19">
        <v>0.81824042145238007</v>
      </c>
    </row>
    <row r="20" spans="2:4" x14ac:dyDescent="0.2">
      <c r="B20" t="s">
        <v>51</v>
      </c>
      <c r="C20">
        <v>1.5751731363636268</v>
      </c>
      <c r="D20">
        <v>0.59394912626062879</v>
      </c>
    </row>
    <row r="21" spans="2:4" x14ac:dyDescent="0.2">
      <c r="B21" t="s">
        <v>51</v>
      </c>
      <c r="C21">
        <v>0.44237188416791756</v>
      </c>
      <c r="D21">
        <v>0.32969139923236879</v>
      </c>
    </row>
    <row r="22" spans="2:4" x14ac:dyDescent="0.2">
      <c r="B22" t="s">
        <v>51</v>
      </c>
      <c r="C22">
        <v>1.5079339078032399</v>
      </c>
      <c r="D22">
        <v>1.0758545689404124</v>
      </c>
    </row>
    <row r="23" spans="2:4" x14ac:dyDescent="0.2">
      <c r="B23" t="s">
        <v>51</v>
      </c>
      <c r="C23">
        <v>1.7350206517584272</v>
      </c>
      <c r="D23">
        <v>0.69339669964550399</v>
      </c>
    </row>
    <row r="24" spans="2:4" x14ac:dyDescent="0.2">
      <c r="B24" t="s">
        <v>51</v>
      </c>
      <c r="C24">
        <v>0.6263128055344076</v>
      </c>
      <c r="D24">
        <v>0.83305487022952696</v>
      </c>
    </row>
    <row r="25" spans="2:4" x14ac:dyDescent="0.2">
      <c r="B25" t="s">
        <v>51</v>
      </c>
      <c r="C25">
        <v>0.90377110048965514</v>
      </c>
      <c r="D25">
        <v>1.0979673419148788</v>
      </c>
    </row>
    <row r="26" spans="2:4" x14ac:dyDescent="0.2">
      <c r="B26" t="s">
        <v>51</v>
      </c>
      <c r="C26">
        <v>1.1662365199090705</v>
      </c>
      <c r="D26">
        <v>0.83374039659156474</v>
      </c>
    </row>
    <row r="27" spans="2:4" x14ac:dyDescent="0.2">
      <c r="B27" t="s">
        <v>51</v>
      </c>
      <c r="C27">
        <v>1.1364587892330262</v>
      </c>
      <c r="D27">
        <v>0.75448952717396434</v>
      </c>
    </row>
    <row r="28" spans="2:4" x14ac:dyDescent="0.2">
      <c r="B28" t="s">
        <v>51</v>
      </c>
      <c r="C28">
        <v>0.69783598561891325</v>
      </c>
      <c r="D28">
        <v>0.9594215149149483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2:K21"/>
  <sheetViews>
    <sheetView workbookViewId="0">
      <selection activeCell="I28" sqref="I28"/>
    </sheetView>
  </sheetViews>
  <sheetFormatPr baseColWidth="10" defaultRowHeight="16" x14ac:dyDescent="0.2"/>
  <sheetData>
    <row r="2" spans="2:11" x14ac:dyDescent="0.2">
      <c r="B2" s="1" t="s">
        <v>49</v>
      </c>
    </row>
    <row r="3" spans="2:11" x14ac:dyDescent="0.2">
      <c r="C3" s="17" t="s">
        <v>2</v>
      </c>
      <c r="D3" s="18"/>
      <c r="E3" s="18"/>
      <c r="F3" s="18"/>
      <c r="H3" s="17" t="s">
        <v>3</v>
      </c>
      <c r="I3" s="18"/>
      <c r="J3" s="18"/>
      <c r="K3" s="18"/>
    </row>
    <row r="4" spans="2:11" x14ac:dyDescent="0.2">
      <c r="D4" s="15" t="s">
        <v>85</v>
      </c>
      <c r="E4" s="15"/>
      <c r="F4" s="8"/>
      <c r="I4" s="15" t="s">
        <v>85</v>
      </c>
      <c r="J4" s="15"/>
      <c r="K4" s="8"/>
    </row>
    <row r="5" spans="2:11" x14ac:dyDescent="0.2">
      <c r="C5" t="s">
        <v>86</v>
      </c>
      <c r="D5" t="s">
        <v>87</v>
      </c>
      <c r="E5" t="s">
        <v>88</v>
      </c>
      <c r="F5" t="s">
        <v>89</v>
      </c>
      <c r="H5" t="s">
        <v>86</v>
      </c>
      <c r="I5" t="s">
        <v>87</v>
      </c>
      <c r="J5" t="s">
        <v>88</v>
      </c>
      <c r="K5" t="s">
        <v>89</v>
      </c>
    </row>
    <row r="6" spans="2:11" x14ac:dyDescent="0.2">
      <c r="C6">
        <v>1</v>
      </c>
      <c r="D6">
        <v>5484</v>
      </c>
      <c r="E6">
        <v>5249</v>
      </c>
      <c r="F6">
        <f>D6/E6</f>
        <v>1.0447704324633262</v>
      </c>
      <c r="H6">
        <v>1</v>
      </c>
      <c r="I6">
        <v>3339</v>
      </c>
      <c r="J6">
        <v>2721</v>
      </c>
      <c r="K6">
        <f>I6/J6</f>
        <v>1.2271223814773979</v>
      </c>
    </row>
    <row r="7" spans="2:11" x14ac:dyDescent="0.2">
      <c r="C7">
        <v>2</v>
      </c>
      <c r="D7">
        <v>2996</v>
      </c>
      <c r="E7">
        <v>2898</v>
      </c>
      <c r="F7">
        <f t="shared" ref="F7:F21" si="0">D7/E7</f>
        <v>1.0338164251207729</v>
      </c>
      <c r="H7">
        <v>2</v>
      </c>
      <c r="I7">
        <v>3483</v>
      </c>
      <c r="J7">
        <v>2861</v>
      </c>
      <c r="K7">
        <f t="shared" ref="K7:K21" si="1">I7/J7</f>
        <v>1.2174065012233484</v>
      </c>
    </row>
    <row r="8" spans="2:11" x14ac:dyDescent="0.2">
      <c r="C8">
        <v>3</v>
      </c>
      <c r="D8">
        <v>4488</v>
      </c>
      <c r="E8">
        <v>4225</v>
      </c>
      <c r="F8">
        <f t="shared" si="0"/>
        <v>1.0622485207100592</v>
      </c>
      <c r="H8">
        <v>3</v>
      </c>
      <c r="I8">
        <v>3460</v>
      </c>
      <c r="J8">
        <v>3143</v>
      </c>
      <c r="K8">
        <f t="shared" si="1"/>
        <v>1.1008590518612791</v>
      </c>
    </row>
    <row r="9" spans="2:11" x14ac:dyDescent="0.2">
      <c r="C9">
        <v>4</v>
      </c>
      <c r="D9">
        <v>4150</v>
      </c>
      <c r="E9">
        <v>3819</v>
      </c>
      <c r="F9">
        <f t="shared" si="0"/>
        <v>1.0866719036396963</v>
      </c>
      <c r="H9">
        <v>4</v>
      </c>
      <c r="I9">
        <v>3350</v>
      </c>
      <c r="J9">
        <v>2658</v>
      </c>
      <c r="K9">
        <f t="shared" si="1"/>
        <v>1.2603461249059442</v>
      </c>
    </row>
    <row r="10" spans="2:11" x14ac:dyDescent="0.2">
      <c r="C10">
        <v>5</v>
      </c>
      <c r="D10">
        <v>4217</v>
      </c>
      <c r="E10">
        <v>4154</v>
      </c>
      <c r="F10">
        <f t="shared" si="0"/>
        <v>1.0151661049590757</v>
      </c>
      <c r="H10">
        <v>5</v>
      </c>
      <c r="I10">
        <v>3840</v>
      </c>
      <c r="J10">
        <v>3324</v>
      </c>
      <c r="K10">
        <f t="shared" si="1"/>
        <v>1.1552346570397112</v>
      </c>
    </row>
    <row r="11" spans="2:11" x14ac:dyDescent="0.2">
      <c r="C11">
        <v>6</v>
      </c>
      <c r="D11">
        <v>3369</v>
      </c>
      <c r="E11">
        <v>3316</v>
      </c>
      <c r="F11">
        <f t="shared" si="0"/>
        <v>1.0159831121833534</v>
      </c>
      <c r="H11">
        <v>6</v>
      </c>
      <c r="I11">
        <v>4238</v>
      </c>
      <c r="J11">
        <v>3959</v>
      </c>
      <c r="K11">
        <f t="shared" si="1"/>
        <v>1.070472341500379</v>
      </c>
    </row>
    <row r="12" spans="2:11" x14ac:dyDescent="0.2">
      <c r="C12">
        <v>7</v>
      </c>
      <c r="D12">
        <v>2644</v>
      </c>
      <c r="E12">
        <v>2625</v>
      </c>
      <c r="F12">
        <f t="shared" si="0"/>
        <v>1.0072380952380953</v>
      </c>
      <c r="H12">
        <v>7</v>
      </c>
      <c r="I12">
        <v>3467</v>
      </c>
      <c r="J12">
        <v>2957</v>
      </c>
      <c r="K12">
        <f t="shared" si="1"/>
        <v>1.1724721001014542</v>
      </c>
    </row>
    <row r="13" spans="2:11" x14ac:dyDescent="0.2">
      <c r="C13">
        <v>8</v>
      </c>
      <c r="D13">
        <v>2036</v>
      </c>
      <c r="E13">
        <v>1841</v>
      </c>
      <c r="F13">
        <f t="shared" si="0"/>
        <v>1.1059206952743075</v>
      </c>
      <c r="H13">
        <v>8</v>
      </c>
      <c r="I13">
        <v>4255</v>
      </c>
      <c r="J13">
        <v>3528</v>
      </c>
      <c r="K13">
        <f t="shared" si="1"/>
        <v>1.2060657596371882</v>
      </c>
    </row>
    <row r="14" spans="2:11" x14ac:dyDescent="0.2">
      <c r="C14">
        <v>9</v>
      </c>
      <c r="D14">
        <v>13154</v>
      </c>
      <c r="E14">
        <v>12073</v>
      </c>
      <c r="F14">
        <f t="shared" si="0"/>
        <v>1.0895386399403628</v>
      </c>
      <c r="H14">
        <v>9</v>
      </c>
      <c r="I14">
        <v>3055</v>
      </c>
      <c r="J14">
        <v>2596</v>
      </c>
      <c r="K14">
        <f t="shared" si="1"/>
        <v>1.1768104776579353</v>
      </c>
    </row>
    <row r="15" spans="2:11" x14ac:dyDescent="0.2">
      <c r="C15">
        <v>10</v>
      </c>
      <c r="D15">
        <v>6604</v>
      </c>
      <c r="E15">
        <v>6464</v>
      </c>
      <c r="F15">
        <f t="shared" si="0"/>
        <v>1.0216584158415842</v>
      </c>
      <c r="H15">
        <v>10</v>
      </c>
      <c r="I15">
        <v>4927</v>
      </c>
      <c r="J15">
        <v>4278</v>
      </c>
      <c r="K15">
        <f t="shared" si="1"/>
        <v>1.1517064048620851</v>
      </c>
    </row>
    <row r="16" spans="2:11" x14ac:dyDescent="0.2">
      <c r="C16">
        <v>11</v>
      </c>
      <c r="D16">
        <v>5435</v>
      </c>
      <c r="E16">
        <v>5409</v>
      </c>
      <c r="F16">
        <f t="shared" si="0"/>
        <v>1.0048068034756887</v>
      </c>
      <c r="H16">
        <v>11</v>
      </c>
      <c r="I16">
        <v>5798</v>
      </c>
      <c r="J16">
        <v>4749</v>
      </c>
      <c r="K16">
        <f t="shared" si="1"/>
        <v>1.220888608128027</v>
      </c>
    </row>
    <row r="17" spans="3:11" x14ac:dyDescent="0.2">
      <c r="C17">
        <v>12</v>
      </c>
      <c r="D17">
        <v>6136</v>
      </c>
      <c r="E17">
        <v>5745</v>
      </c>
      <c r="F17">
        <f t="shared" si="0"/>
        <v>1.068059181897302</v>
      </c>
      <c r="H17">
        <v>12</v>
      </c>
      <c r="I17">
        <v>7900</v>
      </c>
      <c r="J17">
        <v>6851</v>
      </c>
      <c r="K17">
        <f t="shared" si="1"/>
        <v>1.153116333381988</v>
      </c>
    </row>
    <row r="18" spans="3:11" x14ac:dyDescent="0.2">
      <c r="C18">
        <v>13</v>
      </c>
      <c r="D18">
        <v>5390</v>
      </c>
      <c r="E18">
        <v>5239</v>
      </c>
      <c r="F18">
        <f t="shared" si="0"/>
        <v>1.0288222943309793</v>
      </c>
      <c r="H18">
        <v>13</v>
      </c>
      <c r="I18">
        <v>10125</v>
      </c>
      <c r="J18">
        <v>6209</v>
      </c>
      <c r="K18">
        <f t="shared" si="1"/>
        <v>1.6306973747785474</v>
      </c>
    </row>
    <row r="19" spans="3:11" x14ac:dyDescent="0.2">
      <c r="C19">
        <v>14</v>
      </c>
      <c r="D19">
        <v>5620</v>
      </c>
      <c r="E19">
        <v>5551</v>
      </c>
      <c r="F19">
        <f t="shared" si="0"/>
        <v>1.0124301927580617</v>
      </c>
      <c r="H19">
        <v>14</v>
      </c>
      <c r="I19">
        <v>11732</v>
      </c>
      <c r="J19">
        <v>9303</v>
      </c>
      <c r="K19">
        <f t="shared" si="1"/>
        <v>1.2610985703536493</v>
      </c>
    </row>
    <row r="20" spans="3:11" x14ac:dyDescent="0.2">
      <c r="C20">
        <v>15</v>
      </c>
      <c r="D20">
        <v>2621</v>
      </c>
      <c r="E20">
        <v>2526</v>
      </c>
      <c r="F20">
        <f t="shared" si="0"/>
        <v>1.0376088677751385</v>
      </c>
      <c r="H20">
        <v>15</v>
      </c>
      <c r="I20">
        <v>8750</v>
      </c>
      <c r="J20">
        <v>6780</v>
      </c>
      <c r="K20">
        <f t="shared" si="1"/>
        <v>1.2905604719764012</v>
      </c>
    </row>
    <row r="21" spans="3:11" x14ac:dyDescent="0.2">
      <c r="C21">
        <v>16</v>
      </c>
      <c r="D21">
        <v>3040</v>
      </c>
      <c r="E21">
        <v>2934</v>
      </c>
      <c r="F21">
        <f t="shared" si="0"/>
        <v>1.0361281526925699</v>
      </c>
      <c r="H21">
        <v>16</v>
      </c>
      <c r="I21">
        <v>11742</v>
      </c>
      <c r="J21">
        <v>6205</v>
      </c>
      <c r="K21">
        <f t="shared" si="1"/>
        <v>1.8923448831587431</v>
      </c>
    </row>
  </sheetData>
  <mergeCells count="4">
    <mergeCell ref="C3:F3"/>
    <mergeCell ref="H3:K3"/>
    <mergeCell ref="D4:E4"/>
    <mergeCell ref="I4:J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2:H35"/>
  <sheetViews>
    <sheetView workbookViewId="0">
      <selection activeCell="K27" sqref="K27"/>
    </sheetView>
  </sheetViews>
  <sheetFormatPr baseColWidth="10" defaultRowHeight="16" x14ac:dyDescent="0.2"/>
  <sheetData>
    <row r="2" spans="1:8" x14ac:dyDescent="0.2">
      <c r="A2" s="1"/>
      <c r="B2" s="1" t="s">
        <v>4</v>
      </c>
      <c r="C2" s="1"/>
      <c r="D2" s="1"/>
      <c r="E2" s="1"/>
      <c r="F2" s="1" t="s">
        <v>6</v>
      </c>
      <c r="G2" s="1"/>
      <c r="H2" s="1"/>
    </row>
    <row r="3" spans="1:8" x14ac:dyDescent="0.2">
      <c r="C3" s="2" t="s">
        <v>2</v>
      </c>
      <c r="D3" s="2" t="s">
        <v>3</v>
      </c>
      <c r="G3" s="2" t="s">
        <v>2</v>
      </c>
      <c r="H3" s="2" t="s">
        <v>3</v>
      </c>
    </row>
    <row r="4" spans="1:8" x14ac:dyDescent="0.2">
      <c r="B4" t="s">
        <v>26</v>
      </c>
      <c r="C4">
        <v>1</v>
      </c>
      <c r="D4">
        <v>1.99</v>
      </c>
      <c r="G4">
        <v>0.55316991717873376</v>
      </c>
      <c r="H4">
        <v>0.56542078546620345</v>
      </c>
    </row>
    <row r="5" spans="1:8" x14ac:dyDescent="0.2">
      <c r="B5" t="s">
        <v>26</v>
      </c>
      <c r="C5">
        <v>1</v>
      </c>
      <c r="D5">
        <v>1.944</v>
      </c>
      <c r="G5">
        <v>0.77437884050227124</v>
      </c>
      <c r="H5">
        <v>7.1537590168314189</v>
      </c>
    </row>
    <row r="6" spans="1:8" x14ac:dyDescent="0.2">
      <c r="B6" t="s">
        <v>26</v>
      </c>
      <c r="C6">
        <v>1</v>
      </c>
      <c r="D6">
        <v>1.7150000000000001</v>
      </c>
      <c r="G6">
        <v>0.48272642265562399</v>
      </c>
      <c r="H6">
        <v>4.8939647341704511</v>
      </c>
    </row>
    <row r="7" spans="1:8" x14ac:dyDescent="0.2">
      <c r="G7">
        <v>1.5236240983168581</v>
      </c>
      <c r="H7">
        <v>4.0561554902484636</v>
      </c>
    </row>
    <row r="8" spans="1:8" x14ac:dyDescent="0.2">
      <c r="B8" t="s">
        <v>29</v>
      </c>
      <c r="C8">
        <v>1</v>
      </c>
      <c r="D8">
        <v>2.4689999999999999</v>
      </c>
      <c r="G8">
        <v>1.4342185412770503</v>
      </c>
      <c r="H8">
        <v>3.5180830884317396</v>
      </c>
    </row>
    <row r="9" spans="1:8" x14ac:dyDescent="0.2">
      <c r="B9" t="s">
        <v>29</v>
      </c>
      <c r="C9">
        <v>1</v>
      </c>
      <c r="D9">
        <v>3.085</v>
      </c>
      <c r="G9">
        <v>0.79831151482767826</v>
      </c>
      <c r="H9">
        <v>4.6416270371359873</v>
      </c>
    </row>
    <row r="10" spans="1:8" x14ac:dyDescent="0.2">
      <c r="B10" t="s">
        <v>29</v>
      </c>
      <c r="C10">
        <v>1</v>
      </c>
      <c r="D10">
        <v>2.95</v>
      </c>
      <c r="G10">
        <v>0.43011755276516206</v>
      </c>
      <c r="H10">
        <v>2.1236655089500398</v>
      </c>
    </row>
    <row r="11" spans="1:8" x14ac:dyDescent="0.2">
      <c r="B11" t="s">
        <v>29</v>
      </c>
      <c r="C11">
        <v>1</v>
      </c>
      <c r="D11">
        <v>3.13</v>
      </c>
      <c r="G11">
        <v>0.73283195297889381</v>
      </c>
      <c r="H11">
        <v>1.3358268768367619E-3</v>
      </c>
    </row>
    <row r="12" spans="1:8" x14ac:dyDescent="0.2">
      <c r="G12">
        <v>1.7936227624899814</v>
      </c>
      <c r="H12">
        <v>0.19377638258081772</v>
      </c>
    </row>
    <row r="13" spans="1:8" x14ac:dyDescent="0.2">
      <c r="G13">
        <v>1.3331538872562119</v>
      </c>
      <c r="H13">
        <v>14.805366016564253</v>
      </c>
    </row>
    <row r="14" spans="1:8" x14ac:dyDescent="0.2">
      <c r="G14">
        <v>1.5179882447234838</v>
      </c>
      <c r="H14">
        <v>2.0893067058509214</v>
      </c>
    </row>
    <row r="15" spans="1:8" x14ac:dyDescent="0.2">
      <c r="G15">
        <v>0.54171653753673521</v>
      </c>
      <c r="H15">
        <v>0.64434410900347339</v>
      </c>
    </row>
    <row r="16" spans="1:8" x14ac:dyDescent="0.2">
      <c r="G16">
        <v>1.2523336895538342</v>
      </c>
      <c r="H16">
        <v>7.4189446967672987</v>
      </c>
    </row>
    <row r="17" spans="7:8" x14ac:dyDescent="0.2">
      <c r="G17">
        <v>0.22371627037136008</v>
      </c>
      <c r="H17">
        <v>4.1500707988244718</v>
      </c>
    </row>
    <row r="18" spans="7:8" x14ac:dyDescent="0.2">
      <c r="G18">
        <v>1.3358268768367619E-3</v>
      </c>
      <c r="H18">
        <v>16.310291210259148</v>
      </c>
    </row>
    <row r="19" spans="7:8" x14ac:dyDescent="0.2">
      <c r="G19">
        <v>3.2959217205450169</v>
      </c>
      <c r="H19">
        <v>0.59679267966871496</v>
      </c>
    </row>
    <row r="20" spans="7:8" x14ac:dyDescent="0.2">
      <c r="G20">
        <v>2.0232554100988511</v>
      </c>
      <c r="H20">
        <v>5.903629441624366</v>
      </c>
    </row>
    <row r="21" spans="7:8" x14ac:dyDescent="0.2">
      <c r="G21">
        <v>0.79031792679668722</v>
      </c>
      <c r="H21">
        <v>18.009609938551961</v>
      </c>
    </row>
    <row r="22" spans="7:8" x14ac:dyDescent="0.2">
      <c r="G22">
        <v>1.0353125834891801</v>
      </c>
      <c r="H22">
        <v>0.95238445097515345</v>
      </c>
    </row>
    <row r="23" spans="7:8" x14ac:dyDescent="0.2">
      <c r="G23">
        <v>1.3516203580016033</v>
      </c>
      <c r="H23">
        <v>18.599151749933206</v>
      </c>
    </row>
    <row r="24" spans="7:8" x14ac:dyDescent="0.2">
      <c r="G24">
        <v>0.4286160833555972</v>
      </c>
      <c r="H24">
        <v>0.8679521773978095</v>
      </c>
    </row>
    <row r="25" spans="7:8" x14ac:dyDescent="0.2">
      <c r="G25">
        <v>0.67567325674592593</v>
      </c>
      <c r="H25">
        <v>3.3087536735239116</v>
      </c>
    </row>
    <row r="26" spans="7:8" x14ac:dyDescent="0.2">
      <c r="G26">
        <v>0.51798824472348393</v>
      </c>
    </row>
    <row r="27" spans="7:8" x14ac:dyDescent="0.2">
      <c r="G27">
        <v>1.0402858669516435</v>
      </c>
    </row>
    <row r="28" spans="7:8" x14ac:dyDescent="0.2">
      <c r="G28">
        <v>1.1055370024044884</v>
      </c>
    </row>
    <row r="29" spans="7:8" x14ac:dyDescent="0.2">
      <c r="G29">
        <v>0.53719476355864304</v>
      </c>
    </row>
    <row r="30" spans="7:8" x14ac:dyDescent="0.2">
      <c r="G30">
        <v>0.92108736307774552</v>
      </c>
    </row>
    <row r="31" spans="7:8" x14ac:dyDescent="0.2">
      <c r="G31">
        <v>1.3426542880042751</v>
      </c>
    </row>
    <row r="32" spans="7:8" x14ac:dyDescent="0.2">
      <c r="G32">
        <v>1.8595097515362009</v>
      </c>
    </row>
    <row r="33" spans="7:7" x14ac:dyDescent="0.2">
      <c r="G33">
        <v>0.98423323537269569</v>
      </c>
    </row>
    <row r="34" spans="7:7" x14ac:dyDescent="0.2">
      <c r="G34">
        <v>0.45469409564520441</v>
      </c>
    </row>
    <row r="35" spans="7:7" x14ac:dyDescent="0.2">
      <c r="G35">
        <v>0.2445752070531658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2:U17"/>
  <sheetViews>
    <sheetView workbookViewId="0">
      <selection activeCell="G11" sqref="G11"/>
    </sheetView>
  </sheetViews>
  <sheetFormatPr baseColWidth="10" defaultRowHeight="16" x14ac:dyDescent="0.2"/>
  <sheetData>
    <row r="2" spans="1:21" x14ac:dyDescent="0.2">
      <c r="A2" s="1"/>
      <c r="B2" s="1" t="s">
        <v>4</v>
      </c>
      <c r="C2" s="1"/>
      <c r="D2" s="1"/>
      <c r="E2" s="1"/>
      <c r="F2" s="1"/>
      <c r="G2" s="1" t="s">
        <v>5</v>
      </c>
      <c r="H2" s="1"/>
      <c r="I2" s="1"/>
      <c r="K2" s="1" t="s">
        <v>13</v>
      </c>
      <c r="L2" s="1"/>
      <c r="M2" s="1"/>
      <c r="O2" s="3" t="s">
        <v>7</v>
      </c>
      <c r="P2" s="3"/>
      <c r="Q2" s="3"/>
      <c r="S2" s="3" t="s">
        <v>14</v>
      </c>
      <c r="T2" s="3"/>
      <c r="U2" s="3"/>
    </row>
    <row r="3" spans="1:21" x14ac:dyDescent="0.2">
      <c r="C3" s="19" t="s">
        <v>61</v>
      </c>
      <c r="D3" s="19"/>
      <c r="E3" s="19"/>
      <c r="H3" s="2" t="s">
        <v>2</v>
      </c>
      <c r="I3" s="2" t="s">
        <v>3</v>
      </c>
      <c r="L3" s="2" t="s">
        <v>2</v>
      </c>
      <c r="M3" s="2" t="s">
        <v>3</v>
      </c>
      <c r="O3" s="4"/>
      <c r="P3" s="5" t="s">
        <v>2</v>
      </c>
      <c r="Q3" s="5" t="s">
        <v>3</v>
      </c>
      <c r="S3" s="4"/>
      <c r="T3" s="5" t="s">
        <v>2</v>
      </c>
      <c r="U3" s="5" t="s">
        <v>3</v>
      </c>
    </row>
    <row r="4" spans="1:21" x14ac:dyDescent="0.2">
      <c r="B4" t="s">
        <v>20</v>
      </c>
      <c r="C4" s="13">
        <v>1</v>
      </c>
      <c r="D4" s="13">
        <v>1</v>
      </c>
      <c r="E4" s="13">
        <v>1</v>
      </c>
      <c r="H4" s="13">
        <v>0.97931348399999996</v>
      </c>
      <c r="I4" s="13">
        <v>1.3560734050000001</v>
      </c>
      <c r="K4" t="s">
        <v>58</v>
      </c>
      <c r="L4" s="6">
        <v>1.1583525905796228</v>
      </c>
      <c r="M4" s="6">
        <v>1.7688463156715883</v>
      </c>
      <c r="O4" t="s">
        <v>58</v>
      </c>
      <c r="P4">
        <v>5.785123966942149</v>
      </c>
      <c r="Q4">
        <v>0</v>
      </c>
      <c r="S4" t="s">
        <v>58</v>
      </c>
      <c r="T4">
        <v>19.57</v>
      </c>
      <c r="U4">
        <v>75.22</v>
      </c>
    </row>
    <row r="5" spans="1:21" x14ac:dyDescent="0.2">
      <c r="B5" t="s">
        <v>23</v>
      </c>
      <c r="C5" s="13">
        <v>0.71758988199999996</v>
      </c>
      <c r="D5" s="13">
        <v>1.5137796729999999</v>
      </c>
      <c r="E5" s="13">
        <v>1.068274846</v>
      </c>
      <c r="H5" s="13">
        <v>1.0662574339999999</v>
      </c>
      <c r="I5" s="13">
        <v>1.8059557939999999</v>
      </c>
      <c r="K5" t="s">
        <v>58</v>
      </c>
      <c r="L5" s="6">
        <v>0.98849629415435192</v>
      </c>
      <c r="M5" s="6">
        <v>2.1318423323078535</v>
      </c>
      <c r="O5" t="s">
        <v>58</v>
      </c>
      <c r="P5">
        <v>2.6859504132231407</v>
      </c>
      <c r="Q5">
        <v>0</v>
      </c>
      <c r="S5" t="s">
        <v>58</v>
      </c>
      <c r="T5">
        <v>20.28</v>
      </c>
      <c r="U5">
        <v>64.89</v>
      </c>
    </row>
    <row r="6" spans="1:21" x14ac:dyDescent="0.2">
      <c r="B6" t="s">
        <v>26</v>
      </c>
      <c r="C6" s="13">
        <v>1.5369509109999999</v>
      </c>
      <c r="D6" s="13">
        <v>2.290250017</v>
      </c>
      <c r="E6" s="13">
        <v>1.4445020770000001</v>
      </c>
      <c r="H6" s="13">
        <v>0.95442908199999998</v>
      </c>
      <c r="I6" s="13">
        <v>1.9224196870000001</v>
      </c>
      <c r="K6" t="s">
        <v>58</v>
      </c>
      <c r="L6" s="6">
        <v>0.89242007566637771</v>
      </c>
      <c r="M6" s="6">
        <v>2.7159110146462631</v>
      </c>
      <c r="O6" t="s">
        <v>58</v>
      </c>
      <c r="P6">
        <v>2.4896265560165975</v>
      </c>
      <c r="Q6">
        <v>0</v>
      </c>
      <c r="S6" t="s">
        <v>58</v>
      </c>
      <c r="T6">
        <v>19.989999999999998</v>
      </c>
      <c r="U6">
        <v>75.22</v>
      </c>
    </row>
    <row r="7" spans="1:21" x14ac:dyDescent="0.2">
      <c r="B7" t="s">
        <v>29</v>
      </c>
      <c r="C7" s="13">
        <v>2.1285398190000002</v>
      </c>
      <c r="D7" s="13">
        <v>2.0372098529999998</v>
      </c>
      <c r="E7" s="13">
        <v>2.0422965180000001</v>
      </c>
      <c r="K7" t="s">
        <v>58</v>
      </c>
      <c r="L7" s="6">
        <v>0.96075980960045149</v>
      </c>
      <c r="M7" s="6">
        <v>2.3922051156491428</v>
      </c>
      <c r="O7" t="s">
        <v>58</v>
      </c>
      <c r="P7">
        <v>4.8648648648648649</v>
      </c>
      <c r="Q7">
        <v>0</v>
      </c>
    </row>
    <row r="9" spans="1:21" x14ac:dyDescent="0.2">
      <c r="K9" t="s">
        <v>59</v>
      </c>
      <c r="L9" s="6">
        <v>0.77920970089091657</v>
      </c>
      <c r="M9" s="6">
        <v>1.3716111134527573</v>
      </c>
      <c r="O9" t="s">
        <v>59</v>
      </c>
      <c r="P9">
        <v>4.7146401985111659</v>
      </c>
      <c r="Q9">
        <v>1.4705882352941175</v>
      </c>
      <c r="S9" t="s">
        <v>59</v>
      </c>
      <c r="T9">
        <v>18.829999999999998</v>
      </c>
      <c r="U9">
        <v>47.52</v>
      </c>
    </row>
    <row r="10" spans="1:21" x14ac:dyDescent="0.2">
      <c r="K10" t="s">
        <v>59</v>
      </c>
      <c r="L10" s="6">
        <v>0.84492991879544666</v>
      </c>
      <c r="M10" s="6">
        <v>1.0513822248403426</v>
      </c>
      <c r="O10" t="s">
        <v>59</v>
      </c>
      <c r="P10">
        <v>3.0379746835443036</v>
      </c>
      <c r="Q10">
        <v>1.6129032258064515</v>
      </c>
      <c r="S10" t="s">
        <v>59</v>
      </c>
      <c r="T10">
        <v>17.7</v>
      </c>
      <c r="U10">
        <v>41.11</v>
      </c>
    </row>
    <row r="11" spans="1:21" x14ac:dyDescent="0.2">
      <c r="K11" t="s">
        <v>59</v>
      </c>
      <c r="L11" s="6">
        <v>0.80970129611207386</v>
      </c>
      <c r="M11" s="6">
        <v>1.4612384884660403</v>
      </c>
      <c r="O11" t="s">
        <v>59</v>
      </c>
      <c r="P11">
        <v>3.7037037037037033</v>
      </c>
      <c r="Q11">
        <v>2.0785219399538106</v>
      </c>
      <c r="S11" t="s">
        <v>59</v>
      </c>
      <c r="T11">
        <v>18.5</v>
      </c>
      <c r="U11">
        <v>53.15</v>
      </c>
    </row>
    <row r="12" spans="1:21" x14ac:dyDescent="0.2">
      <c r="K12" t="s">
        <v>59</v>
      </c>
      <c r="L12" s="6">
        <v>0.90851943182615125</v>
      </c>
      <c r="M12" s="6">
        <v>1.2129798202789261</v>
      </c>
      <c r="O12" t="s">
        <v>59</v>
      </c>
      <c r="P12">
        <v>4.8101265822784809</v>
      </c>
      <c r="Q12">
        <v>1.171875</v>
      </c>
    </row>
    <row r="14" spans="1:21" x14ac:dyDescent="0.2">
      <c r="K14" t="s">
        <v>60</v>
      </c>
      <c r="L14" s="6">
        <v>0.70711917439047844</v>
      </c>
      <c r="M14" s="6">
        <v>1.3664108274188287</v>
      </c>
      <c r="O14" t="s">
        <v>60</v>
      </c>
      <c r="P14">
        <v>5.382436260623229</v>
      </c>
      <c r="Q14">
        <v>1.6129032258064515</v>
      </c>
      <c r="S14" t="s">
        <v>60</v>
      </c>
      <c r="T14">
        <v>19.440000000000001</v>
      </c>
      <c r="U14">
        <v>38.68</v>
      </c>
    </row>
    <row r="15" spans="1:21" x14ac:dyDescent="0.2">
      <c r="K15" t="s">
        <v>60</v>
      </c>
      <c r="L15" s="6">
        <v>0.84465343049940456</v>
      </c>
      <c r="M15" s="6">
        <v>1.151789208939701</v>
      </c>
      <c r="O15" t="s">
        <v>60</v>
      </c>
      <c r="P15">
        <v>4.2505592841163313</v>
      </c>
      <c r="Q15">
        <v>2.3696682464454977</v>
      </c>
      <c r="S15" t="s">
        <v>60</v>
      </c>
      <c r="T15">
        <v>21.8</v>
      </c>
      <c r="U15">
        <v>30.71</v>
      </c>
    </row>
    <row r="16" spans="1:21" x14ac:dyDescent="0.2">
      <c r="K16" t="s">
        <v>60</v>
      </c>
      <c r="L16" s="6">
        <v>0.74163441254236384</v>
      </c>
      <c r="M16" s="6">
        <v>1.0559142984444885</v>
      </c>
      <c r="O16" t="s">
        <v>60</v>
      </c>
      <c r="P16">
        <v>6.0714285714285712</v>
      </c>
      <c r="Q16">
        <v>1.2765957446808509</v>
      </c>
      <c r="S16" t="s">
        <v>60</v>
      </c>
      <c r="T16">
        <v>17.02</v>
      </c>
      <c r="U16">
        <v>34.43</v>
      </c>
    </row>
    <row r="17" spans="11:17" x14ac:dyDescent="0.2">
      <c r="K17" t="s">
        <v>60</v>
      </c>
      <c r="L17" s="6">
        <v>0.8578232865035863</v>
      </c>
      <c r="M17" s="6">
        <v>1.0693828302466022</v>
      </c>
      <c r="O17" t="s">
        <v>60</v>
      </c>
      <c r="P17">
        <v>2.7363184079601992</v>
      </c>
      <c r="Q17">
        <v>1.5037593984962405</v>
      </c>
    </row>
  </sheetData>
  <mergeCells count="1">
    <mergeCell ref="C3:E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 1</vt:lpstr>
      <vt:lpstr>Fig 2</vt:lpstr>
      <vt:lpstr>Fig 3</vt:lpstr>
      <vt:lpstr>Fig 4</vt:lpstr>
      <vt:lpstr>Fig 5</vt:lpstr>
      <vt:lpstr>Fig 6</vt:lpstr>
      <vt:lpstr>Fig 7</vt:lpstr>
      <vt:lpstr>Fig 8</vt:lpstr>
      <vt:lpstr>Fig 9</vt:lpstr>
      <vt:lpstr>Fig 10</vt:lpstr>
      <vt:lpstr>Fig 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02T16:40:16Z</dcterms:created>
  <dcterms:modified xsi:type="dcterms:W3CDTF">2023-01-06T17:42:25Z</dcterms:modified>
</cp:coreProperties>
</file>